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0"/>
  </bookViews>
  <sheets>
    <sheet name="안내" sheetId="1" state="visible" r:id="rId2"/>
    <sheet name="System Table" sheetId="2" state="visible" r:id="rId3"/>
    <sheet name="1" sheetId="3" state="visible" r:id="rId4"/>
    <sheet name="2" sheetId="4" state="visible" r:id="rId5"/>
    <sheet name="3" sheetId="5" state="visible" r:id="rId6"/>
    <sheet name="4-1" sheetId="6" state="visible" r:id="rId7"/>
    <sheet name="4-2" sheetId="7" state="visible" r:id="rId8"/>
    <sheet name="5" sheetId="8" state="visible" r:id="rId9"/>
    <sheet name="6" sheetId="9" state="visible" r:id="rId10"/>
    <sheet name="7" sheetId="10" state="visible" r:id="rId11"/>
    <sheet name="8" sheetId="11" state="visible" r:id="rId12"/>
    <sheet name="9" sheetId="12" state="visible" r:id="rId13"/>
    <sheet name="10" sheetId="13" state="visible" r:id="rId14"/>
    <sheet name="11" sheetId="14" state="visible" r:id="rId15"/>
    <sheet name="12" sheetId="15" state="visible" r:id="rId16"/>
    <sheet name="13" sheetId="16" state="visible" r:id="rId17"/>
  </sheets>
  <definedNames>
    <definedName function="false" hidden="false" localSheetId="1" name="_xlnm.Print_Area" vbProcedure="false">'System Table'!$A$1:$H$47</definedName>
    <definedName function="false" hidden="false" name="_xlfn_SINGLE" vbProcedure="false"/>
    <definedName function="false" hidden="false" localSheetId="2" name="Excel_BuiltIn__FilterDatabase" vbProcedure="false">'1'!$A$2:$E$23</definedName>
    <definedName function="false" hidden="false" localSheetId="3" name="Excel_BuiltIn__FilterDatabase" vbProcedure="false">'2'!$A$2:$E$17</definedName>
    <definedName function="false" hidden="false" localSheetId="4" name="Excel_BuiltIn__FilterDatabase" vbProcedure="false">'3'!$A$2:$E$8</definedName>
    <definedName function="false" hidden="false" localSheetId="6" name="Excel_BuiltIn__FilterDatabase" vbProcedure="false">'4-2'!$A$2:$G$2</definedName>
    <definedName function="false" hidden="false" localSheetId="8" name="Excel_BuiltIn__FilterDatabase" vbProcedure="false">'6'!$A$2:$E$2</definedName>
    <definedName function="false" hidden="false" localSheetId="9" name="Excel_BuiltIn__FilterDatabase" vbProcedure="false">'7'!$A$2:$E$2</definedName>
    <definedName function="false" hidden="false" localSheetId="10" name="Excel_BuiltIn__FilterDatabase" vbProcedure="false">'8'!$A$2:$E$12</definedName>
    <definedName function="false" hidden="false" localSheetId="11" name="Excel_BuiltIn__FilterDatabase" vbProcedure="false">'9'!$A$2:$F$129</definedName>
    <definedName function="false" hidden="false" localSheetId="12" name="Excel_BuiltIn__FilterDatabase" vbProcedure="false">'10'!$A$2:$E$10</definedName>
    <definedName function="false" hidden="false" localSheetId="13" name="Excel_BuiltIn__FilterDatabase" vbProcedure="false">'11'!$A$2:$E$41</definedName>
    <definedName function="false" hidden="false" localSheetId="14" name="Excel_BuiltIn__FilterDatabase" vbProcedure="false">'12'!$A$2:$E$2</definedName>
    <definedName function="false" hidden="false" localSheetId="15" name="Excel_BuiltIn__FilterDatabase" vbProcedure="false">'13'!$A$2:$E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2" authorId="0">
      <text>
        <r>
          <rPr>
            <b val="true"/>
            <sz val="9"/>
            <color rgb="FF000000"/>
            <rFont val="Tahoma"/>
            <family val="2"/>
          </rPr>
          <t xml:space="preserve">ncc:
</t>
        </r>
        <r>
          <rPr>
            <sz val="9"/>
            <color rgb="FF000000"/>
            <rFont val="Tahoma"/>
            <family val="2"/>
          </rPr>
          <t xml:space="preserve">System Data</t>
        </r>
        <r>
          <rPr>
            <sz val="9"/>
            <color rgb="FF000000"/>
            <rFont val="DejaVu Sans"/>
            <family val="2"/>
          </rPr>
          <t xml:space="preserve">로 </t>
        </r>
        <r>
          <rPr>
            <sz val="9"/>
            <color rgb="FF000000"/>
            <rFont val="Tahoma"/>
            <family val="2"/>
          </rPr>
          <t xml:space="preserve">Field Id </t>
        </r>
        <r>
          <rPr>
            <sz val="9"/>
            <color rgb="FF000000"/>
            <rFont val="DejaVu Sans"/>
            <family val="2"/>
          </rPr>
          <t xml:space="preserve">변경 불가능 </t>
        </r>
        <r>
          <rPr>
            <sz val="9"/>
            <color rgb="FF000000"/>
            <rFont val="Tahoma"/>
            <family val="2"/>
          </rPr>
          <t xml:space="preserve">(Demographics, Patieht Study Status, Treatment Arm, Patient Schedule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4</xdr:colOff>
                <xdr:row>3</xdr:row>
                <xdr:rowOff>92</xdr:rowOff>
              </xdr:from>
              <xdr:to>
                <xdr:col>5</xdr:col>
                <xdr:colOff>98</xdr:colOff>
                <xdr:row>5</xdr:row>
                <xdr:rowOff>8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727" uniqueCount="1133">
  <si>
    <t xml:space="preserve">Supplementary data 2. Data Variable List </t>
  </si>
  <si>
    <t xml:space="preserve">CRF Name</t>
  </si>
  <si>
    <t xml:space="preserve">Form Name</t>
  </si>
  <si>
    <t xml:space="preserve">Physical Assessment</t>
  </si>
  <si>
    <t xml:space="preserve">Past Medical History &amp; Diagnosis</t>
  </si>
  <si>
    <t xml:space="preserve">Laboratory Values (Baseline)</t>
  </si>
  <si>
    <t xml:space="preserve">4-1</t>
  </si>
  <si>
    <t xml:space="preserve">Eligibility Evaluation &amp; Randomization</t>
  </si>
  <si>
    <t xml:space="preserve">1_Forms_Eligibility Evaluation &amp; Randomization</t>
  </si>
  <si>
    <t xml:space="preserve">4-2</t>
  </si>
  <si>
    <t xml:space="preserve">Eligibility Evaluation</t>
  </si>
  <si>
    <t xml:space="preserve">1_Forms_Eligibility Evaluation</t>
  </si>
  <si>
    <t xml:space="preserve">Laboratory Values (Treatment)</t>
  </si>
  <si>
    <t xml:space="preserve">Dietary Intake Record</t>
  </si>
  <si>
    <t xml:space="preserve">Operation Record</t>
  </si>
  <si>
    <t xml:space="preserve">Discharge Record</t>
  </si>
  <si>
    <t xml:space="preserve">Complications</t>
  </si>
  <si>
    <t xml:space="preserve">PG-SGA</t>
  </si>
  <si>
    <t xml:space="preserve">EORTC QLQ</t>
  </si>
  <si>
    <t xml:space="preserve">End of Data Collection</t>
  </si>
  <si>
    <t xml:space="preserve">2_Forms_End of Data Collection</t>
  </si>
  <si>
    <t xml:space="preserve">Investigator's Declaration (Conclusion) </t>
  </si>
  <si>
    <t xml:space="preserve">3_Forms_Investigator's Declaration (Conclusion) </t>
  </si>
  <si>
    <t xml:space="preserve">System Table</t>
  </si>
  <si>
    <t xml:space="preserve">Table</t>
  </si>
  <si>
    <t xml:space="preserve">Field Name</t>
  </si>
  <si>
    <t xml:space="preserve">Label</t>
  </si>
  <si>
    <t xml:space="preserve">Field ID</t>
  </si>
  <si>
    <t xml:space="preserve">Field Type</t>
  </si>
  <si>
    <t xml:space="preserve">Multiple Choice Display Name</t>
  </si>
  <si>
    <t xml:space="preserve">Multiple Choice Data Value</t>
  </si>
  <si>
    <t xml:space="preserve">공통</t>
  </si>
  <si>
    <t xml:space="preserve">Visit Name</t>
  </si>
  <si>
    <t xml:space="preserve">NA</t>
  </si>
  <si>
    <t xml:space="preserve">Baseline
Randomization
Nutritional Support Program
OP day
POD7
POD14
POD21
POD28(Discharge Day)
POD56</t>
  </si>
  <si>
    <r>
      <rPr>
        <sz val="10"/>
        <color rgb="FF000000"/>
        <rFont val="맑은 고딕"/>
        <family val="3"/>
        <charset val="129"/>
      </rPr>
      <t xml:space="preserve">Calendar</t>
    </r>
    <r>
      <rPr>
        <sz val="10"/>
        <color rgb="FF000000"/>
        <rFont val="Noto Sans"/>
        <family val="2"/>
      </rPr>
      <t xml:space="preserve">에 연결된 </t>
    </r>
    <r>
      <rPr>
        <sz val="10"/>
        <color rgb="FF000000"/>
        <rFont val="맑은 고딕"/>
        <family val="3"/>
        <charset val="129"/>
      </rPr>
      <t xml:space="preserve">Form </t>
    </r>
    <r>
      <rPr>
        <sz val="10"/>
        <color rgb="FF000000"/>
        <rFont val="Noto Sans"/>
        <family val="2"/>
      </rPr>
      <t xml:space="preserve">입력 시 자동 입력됨</t>
    </r>
  </si>
  <si>
    <t xml:space="preserve">Event Name</t>
  </si>
  <si>
    <t xml:space="preserve">Assessment
Enrollment
Treatment
Operation
Discharge
Questionnaire</t>
  </si>
  <si>
    <t xml:space="preserve">Protocol Name</t>
  </si>
  <si>
    <t xml:space="preserve">Calendr Name</t>
  </si>
  <si>
    <t xml:space="preserve">Arm A Calendar
Arm B Calendar </t>
  </si>
  <si>
    <t xml:space="preserve">Form Status</t>
  </si>
  <si>
    <t xml:space="preserve">Dropdown</t>
  </si>
  <si>
    <t xml:space="preserve">Work in Progress
Incomplelte
Completed
Lockdown
DM Verified</t>
  </si>
  <si>
    <t xml:space="preserve">Creator</t>
  </si>
  <si>
    <t xml:space="preserve">자료 입력 시 자동 생성됨</t>
  </si>
  <si>
    <t xml:space="preserve">Created On</t>
  </si>
  <si>
    <t xml:space="preserve">Last Modified By</t>
  </si>
  <si>
    <t xml:space="preserve">자료 변경 시 자동 생성됨</t>
  </si>
  <si>
    <t xml:space="preserve">Last Modified Date</t>
  </si>
  <si>
    <t xml:space="preserve">Demographics</t>
  </si>
  <si>
    <t xml:space="preserve">Patient ID</t>
  </si>
  <si>
    <t xml:space="preserve">Text</t>
  </si>
  <si>
    <t xml:space="preserve">First Name</t>
  </si>
  <si>
    <t xml:space="preserve">Last Name</t>
  </si>
  <si>
    <t xml:space="preserve">Date of Birth</t>
  </si>
  <si>
    <t xml:space="preserve">Date</t>
  </si>
  <si>
    <t xml:space="preserve">Gender</t>
  </si>
  <si>
    <t xml:space="preserve">Male, Female</t>
  </si>
  <si>
    <t xml:space="preserve">Organization</t>
  </si>
  <si>
    <t xml:space="preserve">NCCK</t>
  </si>
  <si>
    <t xml:space="preserve">Patient Study Status</t>
  </si>
  <si>
    <t xml:space="preserve">Patient Study Id</t>
  </si>
  <si>
    <t xml:space="preserve">Study Number</t>
  </si>
  <si>
    <t xml:space="preserve">C13676</t>
  </si>
  <si>
    <t xml:space="preserve">Current Status</t>
  </si>
  <si>
    <t xml:space="preserve">Yes, No</t>
  </si>
  <si>
    <t xml:space="preserve">Status</t>
  </si>
  <si>
    <t xml:space="preserve">Informed Consent Signed
Screen Failure
Enrolled
Off Study
Lockdown</t>
  </si>
  <si>
    <t xml:space="preserve">Status Date</t>
  </si>
  <si>
    <t xml:space="preserve">Enrolled By</t>
  </si>
  <si>
    <t xml:space="preserve">Enrolling Site</t>
  </si>
  <si>
    <t xml:space="preserve">Treatment Arm</t>
  </si>
  <si>
    <t xml:space="preserve">Patient Study ID</t>
  </si>
  <si>
    <t xml:space="preserve">Treatment Name</t>
  </si>
  <si>
    <t xml:space="preserve">Radio Button</t>
  </si>
  <si>
    <t xml:space="preserve">Ineligible
Arm A (Nutritional Support Program Apply)
Arm B (Conventional Treatment)</t>
  </si>
  <si>
    <t xml:space="preserve">Drug Information</t>
  </si>
  <si>
    <t xml:space="preserve">Drug Info</t>
  </si>
  <si>
    <t xml:space="preserve">Randmoization Date</t>
  </si>
  <si>
    <t xml:space="preserve">Notes</t>
  </si>
  <si>
    <t xml:space="preserve">Randomization Number</t>
  </si>
  <si>
    <t xml:space="preserve">Patient Schedule</t>
  </si>
  <si>
    <r>
      <rPr>
        <sz val="10"/>
        <color rgb="FF000000"/>
        <rFont val="맑은 고딕"/>
        <family val="3"/>
        <charset val="129"/>
      </rPr>
      <t xml:space="preserve">Calendar </t>
    </r>
    <r>
      <rPr>
        <sz val="10"/>
        <color rgb="FF000000"/>
        <rFont val="Noto Sans"/>
        <family val="2"/>
      </rPr>
      <t xml:space="preserve">연결 시 자동 생성됨</t>
    </r>
  </si>
  <si>
    <t xml:space="preserve">Calendar</t>
  </si>
  <si>
    <t xml:space="preserve">Visit</t>
  </si>
  <si>
    <t xml:space="preserve">Suggested Date</t>
  </si>
  <si>
    <t xml:space="preserve">Actual Scheduled Date</t>
  </si>
  <si>
    <t xml:space="preserve">Visit Window</t>
  </si>
  <si>
    <t xml:space="preserve">Event</t>
  </si>
  <si>
    <t xml:space="preserve">Event Status</t>
  </si>
  <si>
    <t xml:space="preserve">Done
Not Done
Not Required</t>
  </si>
  <si>
    <t xml:space="preserve">Status Notes</t>
  </si>
  <si>
    <t xml:space="preserve">PAVT</t>
  </si>
  <si>
    <t xml:space="preserve">DROP down</t>
  </si>
  <si>
    <t xml:space="preserve">Baseline
Nutritional Support Program
After Nutritional Support Program
POD14
2 weeks after Discharge Day
Unscheduled</t>
  </si>
  <si>
    <t xml:space="preserve">1
2
3
4
5
6</t>
  </si>
  <si>
    <t xml:space="preserve">Date of Information Collected</t>
  </si>
  <si>
    <t xml:space="preserve">PAICDY</t>
  </si>
  <si>
    <t xml:space="preserve">DATE</t>
  </si>
  <si>
    <t xml:space="preserve">Height Not</t>
  </si>
  <si>
    <t xml:space="preserve">PAHTND</t>
  </si>
  <si>
    <t xml:space="preserve">Checkbox</t>
  </si>
  <si>
    <t xml:space="preserve">Not Done</t>
  </si>
  <si>
    <t xml:space="preserve">If Not Done, cause</t>
  </si>
  <si>
    <t xml:space="preserve">PAHTNDC</t>
  </si>
  <si>
    <t xml:space="preserve">Height</t>
  </si>
  <si>
    <t xml:space="preserve">PAHT</t>
  </si>
  <si>
    <t xml:space="preserve">NUMBER</t>
  </si>
  <si>
    <t xml:space="preserve">Weight Not</t>
  </si>
  <si>
    <t xml:space="preserve">PAWTND</t>
  </si>
  <si>
    <t xml:space="preserve">Not Done
Not Applicable (Unscheduled Visit)</t>
  </si>
  <si>
    <t xml:space="preserve">1
2</t>
  </si>
  <si>
    <t xml:space="preserve">PAWTNDC</t>
  </si>
  <si>
    <t xml:space="preserve">Weight</t>
  </si>
  <si>
    <t xml:space="preserve">PAWT</t>
  </si>
  <si>
    <t xml:space="preserve">Weight Loss</t>
  </si>
  <si>
    <t xml:space="preserve">PAWTLS</t>
  </si>
  <si>
    <t xml:space="preserve">Radio Button </t>
  </si>
  <si>
    <r>
      <rPr>
        <sz val="10"/>
        <color rgb="FF000000"/>
        <rFont val="맑은 고딕"/>
        <family val="3"/>
        <charset val="129"/>
      </rPr>
      <t xml:space="preserve">Yes (10% </t>
    </r>
    <r>
      <rPr>
        <sz val="10"/>
        <color rgb="FF000000"/>
        <rFont val="Noto Sans"/>
        <family val="2"/>
      </rPr>
      <t xml:space="preserve">초과한 체중 감소</t>
    </r>
    <r>
      <rPr>
        <sz val="10"/>
        <color rgb="FF000000"/>
        <rFont val="맑은 고딕"/>
        <family val="3"/>
        <charset val="129"/>
      </rPr>
      <t xml:space="preserve">)
No</t>
    </r>
  </si>
  <si>
    <t xml:space="preserve">BMI (kg/m2) </t>
  </si>
  <si>
    <t xml:space="preserve">PABMI</t>
  </si>
  <si>
    <t xml:space="preserve">Number </t>
  </si>
  <si>
    <t xml:space="preserve">ECOG Performance Status Not</t>
  </si>
  <si>
    <t xml:space="preserve">PAECOGND</t>
  </si>
  <si>
    <t xml:space="preserve">PAECOGNDC</t>
  </si>
  <si>
    <t xml:space="preserve">ECOG Performance Status</t>
  </si>
  <si>
    <t xml:space="preserve">PAECOG</t>
  </si>
  <si>
    <t xml:space="preserve">0
1
2
3
4</t>
  </si>
  <si>
    <t xml:space="preserve">Change of Intake </t>
  </si>
  <si>
    <t xml:space="preserve">PACOI</t>
  </si>
  <si>
    <t xml:space="preserve">Not Done
No Change
Reduced
Escalated</t>
  </si>
  <si>
    <t xml:space="preserve">1
2
3
4</t>
  </si>
  <si>
    <t xml:space="preserve">PACOINDC</t>
  </si>
  <si>
    <t xml:space="preserve">Childbearing Potential     </t>
  </si>
  <si>
    <t xml:space="preserve">Is the patient using safe contraceptives?</t>
  </si>
  <si>
    <t xml:space="preserve">PACP</t>
  </si>
  <si>
    <t xml:space="preserve">Yes
No
NA</t>
  </si>
  <si>
    <t xml:space="preserve">1
2
3</t>
  </si>
  <si>
    <t xml:space="preserve">If NA, cause</t>
  </si>
  <si>
    <t xml:space="preserve">PACPNAC</t>
  </si>
  <si>
    <t xml:space="preserve">Naturally post-menopausal (last menstrual period ≥ 12 months)
Diagnosed infertility
Hysterectomy
Other</t>
  </si>
  <si>
    <t xml:space="preserve">If Other</t>
  </si>
  <si>
    <t xml:space="preserve">PACPNACO</t>
  </si>
  <si>
    <t xml:space="preserve">Comment</t>
  </si>
  <si>
    <t xml:space="preserve">PACMT</t>
  </si>
  <si>
    <t xml:space="preserve">Past Medical History  </t>
  </si>
  <si>
    <t xml:space="preserve">Past Medical History</t>
  </si>
  <si>
    <t xml:space="preserve">PMHYN</t>
  </si>
  <si>
    <t xml:space="preserve">None
Unknown</t>
  </si>
  <si>
    <t xml:space="preserve">PMH Diagnosis1</t>
  </si>
  <si>
    <t xml:space="preserve">PMHDYN1</t>
  </si>
  <si>
    <t xml:space="preserve">Yes
No</t>
  </si>
  <si>
    <t xml:space="preserve">PMH Diagnosis YY1</t>
  </si>
  <si>
    <t xml:space="preserve">PMHDY1</t>
  </si>
  <si>
    <t xml:space="preserve">PMH Diagnosis MM1</t>
  </si>
  <si>
    <t xml:space="preserve">PMHDM1</t>
  </si>
  <si>
    <t xml:space="preserve">PMH Diagnosis Ongoing1</t>
  </si>
  <si>
    <t xml:space="preserve">PMHDO1</t>
  </si>
  <si>
    <t xml:space="preserve">PMH Diagnosis2</t>
  </si>
  <si>
    <t xml:space="preserve">PMHDYN2</t>
  </si>
  <si>
    <t xml:space="preserve">PMH Diagnosis YY2</t>
  </si>
  <si>
    <t xml:space="preserve">PMHDY2</t>
  </si>
  <si>
    <t xml:space="preserve">PMH Diagnosis MM2</t>
  </si>
  <si>
    <t xml:space="preserve">PMHDM2</t>
  </si>
  <si>
    <t xml:space="preserve">PMH Diagnosis Ongoing2</t>
  </si>
  <si>
    <t xml:space="preserve">PMHDO2</t>
  </si>
  <si>
    <t xml:space="preserve">PMH Diagnosis3</t>
  </si>
  <si>
    <t xml:space="preserve">PMHDYN3</t>
  </si>
  <si>
    <t xml:space="preserve">PMH Diagnosis YY3</t>
  </si>
  <si>
    <t xml:space="preserve">PMHDY3</t>
  </si>
  <si>
    <t xml:space="preserve">PMH Diagnosis MM3</t>
  </si>
  <si>
    <t xml:space="preserve">PMHDM3</t>
  </si>
  <si>
    <t xml:space="preserve">PMH Diagnosis Ongoing3</t>
  </si>
  <si>
    <t xml:space="preserve">PMHDO3</t>
  </si>
  <si>
    <t xml:space="preserve">PMH Diagnosis4</t>
  </si>
  <si>
    <t xml:space="preserve">PMHDYN4</t>
  </si>
  <si>
    <t xml:space="preserve">PMH Diagnosis YY4</t>
  </si>
  <si>
    <t xml:space="preserve">PMHDY4</t>
  </si>
  <si>
    <t xml:space="preserve">PMH Diagnosis MM4</t>
  </si>
  <si>
    <t xml:space="preserve">PMHDM4</t>
  </si>
  <si>
    <t xml:space="preserve">PMH Diagnosis Ongoing4</t>
  </si>
  <si>
    <t xml:space="preserve">PMHDO4</t>
  </si>
  <si>
    <t xml:space="preserve">PMH Diagnosis5</t>
  </si>
  <si>
    <t xml:space="preserve">PMHDYN5</t>
  </si>
  <si>
    <t xml:space="preserve">PMH Diagnosis YY5</t>
  </si>
  <si>
    <t xml:space="preserve">PMHDY5</t>
  </si>
  <si>
    <t xml:space="preserve">PMH Diagnosis MM5</t>
  </si>
  <si>
    <t xml:space="preserve">PMHDM5</t>
  </si>
  <si>
    <t xml:space="preserve">PMH Diagnosis Ongoing5</t>
  </si>
  <si>
    <t xml:space="preserve">PMHDO5</t>
  </si>
  <si>
    <t xml:space="preserve">PMH Diagnosis6</t>
  </si>
  <si>
    <t xml:space="preserve">PMHDYN6</t>
  </si>
  <si>
    <t xml:space="preserve">PMH Diagnosis YY6</t>
  </si>
  <si>
    <t xml:space="preserve">PMHDY6</t>
  </si>
  <si>
    <t xml:space="preserve">PMH Diagnosis MM6</t>
  </si>
  <si>
    <t xml:space="preserve">PMHDM6</t>
  </si>
  <si>
    <t xml:space="preserve">PMH Diagnosis Ongoing6</t>
  </si>
  <si>
    <t xml:space="preserve">PMHDO6</t>
  </si>
  <si>
    <t xml:space="preserve">PMH Diagnosis7</t>
  </si>
  <si>
    <t xml:space="preserve">PMHDYN7</t>
  </si>
  <si>
    <t xml:space="preserve">PMH Diagnosis YY7</t>
  </si>
  <si>
    <t xml:space="preserve">PMHDY7</t>
  </si>
  <si>
    <t xml:space="preserve">PMH Diagnosis MM7</t>
  </si>
  <si>
    <t xml:space="preserve">PMHDM7</t>
  </si>
  <si>
    <t xml:space="preserve">PMH Diagnosis Ongoing7</t>
  </si>
  <si>
    <t xml:space="preserve">PMHDO7</t>
  </si>
  <si>
    <t xml:space="preserve">PMH Diagnosis8</t>
  </si>
  <si>
    <t xml:space="preserve">PMHDYN8</t>
  </si>
  <si>
    <t xml:space="preserve">PMH Diagnosis YY8</t>
  </si>
  <si>
    <t xml:space="preserve">PMHDY8</t>
  </si>
  <si>
    <t xml:space="preserve">PMH Diagnosis MM8</t>
  </si>
  <si>
    <t xml:space="preserve">PMHDM8</t>
  </si>
  <si>
    <t xml:space="preserve">PMH Diagnosis Ongoing8</t>
  </si>
  <si>
    <t xml:space="preserve">PMHDO8</t>
  </si>
  <si>
    <t xml:space="preserve">PMH Diagnosis9</t>
  </si>
  <si>
    <t xml:space="preserve">PMHDYN9</t>
  </si>
  <si>
    <t xml:space="preserve">PMH Diagnosis YY9</t>
  </si>
  <si>
    <t xml:space="preserve">PMHDY9</t>
  </si>
  <si>
    <t xml:space="preserve">PMH Diagnosis MM9</t>
  </si>
  <si>
    <t xml:space="preserve">PMHDM9</t>
  </si>
  <si>
    <t xml:space="preserve">PMH Diagnosis Ongoing9</t>
  </si>
  <si>
    <t xml:space="preserve">PMHDO9</t>
  </si>
  <si>
    <t xml:space="preserve">PMH Diagnosis10</t>
  </si>
  <si>
    <t xml:space="preserve">PMHDYN10</t>
  </si>
  <si>
    <t xml:space="preserve">PMH Diagnosis YY10</t>
  </si>
  <si>
    <t xml:space="preserve">PMHDY10</t>
  </si>
  <si>
    <t xml:space="preserve">PMH Diagnosis MM10</t>
  </si>
  <si>
    <t xml:space="preserve">PMHDM10</t>
  </si>
  <si>
    <t xml:space="preserve">PMH Diagnosis Ongoing10</t>
  </si>
  <si>
    <t xml:space="preserve">PMHDO10</t>
  </si>
  <si>
    <t xml:space="preserve">PMH Diagnosis11</t>
  </si>
  <si>
    <t xml:space="preserve">PMHDYN11</t>
  </si>
  <si>
    <t xml:space="preserve">PMH Diagnosis YY11</t>
  </si>
  <si>
    <t xml:space="preserve">PMHDY11</t>
  </si>
  <si>
    <t xml:space="preserve">PMH Diagnosis MM11</t>
  </si>
  <si>
    <t xml:space="preserve">PMHDM11</t>
  </si>
  <si>
    <t xml:space="preserve">PMH Diagnosis Ongoing11</t>
  </si>
  <si>
    <t xml:space="preserve">PMHDO11</t>
  </si>
  <si>
    <t xml:space="preserve">PMH Diagnosis18</t>
  </si>
  <si>
    <t xml:space="preserve">PMHDYN18</t>
  </si>
  <si>
    <t xml:space="preserve">PMH Diagnosis YY18</t>
  </si>
  <si>
    <t xml:space="preserve">PMHDY18</t>
  </si>
  <si>
    <t xml:space="preserve">PMH Diagnosis MM18</t>
  </si>
  <si>
    <t xml:space="preserve">PMHDM18</t>
  </si>
  <si>
    <t xml:space="preserve">PMH Diagnosis Ongoing18</t>
  </si>
  <si>
    <t xml:space="preserve">PMHDO18</t>
  </si>
  <si>
    <t xml:space="preserve">PMH Diagnosis12</t>
  </si>
  <si>
    <t xml:space="preserve">PMHDYN12</t>
  </si>
  <si>
    <t xml:space="preserve">PMH Diagnosis YY12</t>
  </si>
  <si>
    <t xml:space="preserve">PMHDY12</t>
  </si>
  <si>
    <t xml:space="preserve">PMH Diagnosis MM12</t>
  </si>
  <si>
    <t xml:space="preserve">PMHDM12</t>
  </si>
  <si>
    <t xml:space="preserve">PMH Diagnosis Ongoing12</t>
  </si>
  <si>
    <t xml:space="preserve">PMHDO12</t>
  </si>
  <si>
    <t xml:space="preserve">PMH Diagnosis13</t>
  </si>
  <si>
    <t xml:space="preserve">PMHDYN13</t>
  </si>
  <si>
    <t xml:space="preserve">PMH Diagnosis YY13</t>
  </si>
  <si>
    <t xml:space="preserve">PMHDY13</t>
  </si>
  <si>
    <t xml:space="preserve">PMH Diagnosis MM13</t>
  </si>
  <si>
    <t xml:space="preserve">PMHDM13</t>
  </si>
  <si>
    <t xml:space="preserve">PMH Diagnosis Ongoing13</t>
  </si>
  <si>
    <t xml:space="preserve">PMHDO13</t>
  </si>
  <si>
    <t xml:space="preserve">PMH Diagnosis14</t>
  </si>
  <si>
    <t xml:space="preserve">PMHDYN14</t>
  </si>
  <si>
    <t xml:space="preserve">PMH Diagnosis YY14</t>
  </si>
  <si>
    <t xml:space="preserve">PMHDY14</t>
  </si>
  <si>
    <t xml:space="preserve">PMH Diagnosis MM14</t>
  </si>
  <si>
    <t xml:space="preserve">PMHDM14</t>
  </si>
  <si>
    <t xml:space="preserve">PMH Diagnosis Ongoing14</t>
  </si>
  <si>
    <t xml:space="preserve">PMHDO14</t>
  </si>
  <si>
    <t xml:space="preserve">PMH Diagnosis19</t>
  </si>
  <si>
    <t xml:space="preserve">PMHDYN19</t>
  </si>
  <si>
    <t xml:space="preserve">PMH Diagnosis YY19</t>
  </si>
  <si>
    <t xml:space="preserve">PMHDY19</t>
  </si>
  <si>
    <t xml:space="preserve">PMH Diagnosis MM19</t>
  </si>
  <si>
    <t xml:space="preserve">PMHDM19</t>
  </si>
  <si>
    <t xml:space="preserve">PMH Diagnosis Ongoing19</t>
  </si>
  <si>
    <t xml:space="preserve">PMHDO19</t>
  </si>
  <si>
    <t xml:space="preserve">PMH Diagnosis Other1</t>
  </si>
  <si>
    <t xml:space="preserve">PMHD15</t>
  </si>
  <si>
    <t xml:space="preserve">PMH Diagnosis Other YN1</t>
  </si>
  <si>
    <t xml:space="preserve">PMDYN15</t>
  </si>
  <si>
    <t xml:space="preserve">PMH Diagnosis Other YY1</t>
  </si>
  <si>
    <t xml:space="preserve">PMHDY15</t>
  </si>
  <si>
    <t xml:space="preserve">PMH Diagnosis Other MM1</t>
  </si>
  <si>
    <t xml:space="preserve">PMHDM15</t>
  </si>
  <si>
    <t xml:space="preserve">PMH Diagnosis Other Ongoing1</t>
  </si>
  <si>
    <t xml:space="preserve">PMHDO15</t>
  </si>
  <si>
    <t xml:space="preserve">PMH Diagnosis Other2</t>
  </si>
  <si>
    <t xml:space="preserve">PMHD16</t>
  </si>
  <si>
    <t xml:space="preserve">PMH Diagnosis Other YN2</t>
  </si>
  <si>
    <t xml:space="preserve">PMDYN16</t>
  </si>
  <si>
    <t xml:space="preserve">PMH Diagnosis Other YY2</t>
  </si>
  <si>
    <t xml:space="preserve">PMHDY16</t>
  </si>
  <si>
    <t xml:space="preserve">PMH Diagnosis Other MM2</t>
  </si>
  <si>
    <t xml:space="preserve">PMHDM16</t>
  </si>
  <si>
    <t xml:space="preserve">PMH Diagnosis Other Ongoing2</t>
  </si>
  <si>
    <t xml:space="preserve">PMHDO16</t>
  </si>
  <si>
    <t xml:space="preserve">PMH Diagnosis Other3</t>
  </si>
  <si>
    <t xml:space="preserve">PMHD17</t>
  </si>
  <si>
    <t xml:space="preserve">PMH Diagnosis Other YN3</t>
  </si>
  <si>
    <t xml:space="preserve">PMDYN17</t>
  </si>
  <si>
    <t xml:space="preserve">PMH Diagnosis Other YY3</t>
  </si>
  <si>
    <t xml:space="preserve">PMHDY17</t>
  </si>
  <si>
    <t xml:space="preserve">PMH Diagnosis Other MM3</t>
  </si>
  <si>
    <t xml:space="preserve">PMHDM17</t>
  </si>
  <si>
    <t xml:space="preserve">PMH Diagnosis Other Ongoing3</t>
  </si>
  <si>
    <t xml:space="preserve">PMHDO17</t>
  </si>
  <si>
    <t xml:space="preserve">Diagnosis   </t>
  </si>
  <si>
    <t xml:space="preserve">Date of Diagnosis MM</t>
  </si>
  <si>
    <t xml:space="preserve">PMHDM</t>
  </si>
  <si>
    <t xml:space="preserve">JAN
FEB
MAR
APR
MAY
JUN
JUL
AUG
SEP
OCT
NOV
DEC
Unknown</t>
  </si>
  <si>
    <t xml:space="preserve">1
2
3
4
5
6
7
8
9
10
11
12
99</t>
  </si>
  <si>
    <t xml:space="preserve">Date of Diagnosis DD</t>
  </si>
  <si>
    <t xml:space="preserve">PMHDD</t>
  </si>
  <si>
    <t xml:space="preserve">1
2
3
4
5
6
7
8
9
10
11
12
13
14
15
16
17
18
19
20
21
22
23
24
25
26
27
28
29
30
31
Unknown</t>
  </si>
  <si>
    <t xml:space="preserve">1
2
3
4
5
6
7
8
9
10
11
12
13
14
15
16
17
18
19
20
21
22
23
24
25
26
27
28
29
30
31
99</t>
  </si>
  <si>
    <t xml:space="preserve">Date of Diagnosis YY</t>
  </si>
  <si>
    <t xml:space="preserve">PMHDY</t>
  </si>
  <si>
    <t xml:space="preserve">Diagnosis</t>
  </si>
  <si>
    <t xml:space="preserve">PMHD</t>
  </si>
  <si>
    <t xml:space="preserve">Pancreatic Cancer
Bile Duct Cancer
Gallbladder Cancer
Esophageal Cancer
Other</t>
  </si>
  <si>
    <t xml:space="preserve">1
2
3
4
5</t>
  </si>
  <si>
    <t xml:space="preserve">PMHDO</t>
  </si>
  <si>
    <t xml:space="preserve">PMDCMT</t>
  </si>
  <si>
    <t xml:space="preserve">Hematology</t>
  </si>
  <si>
    <t xml:space="preserve">Hematology Not Done</t>
  </si>
  <si>
    <t xml:space="preserve">LBHMND</t>
  </si>
  <si>
    <t xml:space="preserve">LBHMNDC</t>
  </si>
  <si>
    <t xml:space="preserve">Date of Test</t>
  </si>
  <si>
    <t xml:space="preserve">LBHMDY</t>
  </si>
  <si>
    <t xml:space="preserve">WBC (Total)</t>
  </si>
  <si>
    <t xml:space="preserve">LBWBC</t>
  </si>
  <si>
    <t xml:space="preserve">WBC Unit</t>
  </si>
  <si>
    <t xml:space="preserve">LBWBCU</t>
  </si>
  <si>
    <t xml:space="preserve">10³/mm³, 10³/μL,k/μL, 10^9/L</t>
  </si>
  <si>
    <t xml:space="preserve">WBC Clinical Significant</t>
  </si>
  <si>
    <t xml:space="preserve">LBWBCCS</t>
  </si>
  <si>
    <t xml:space="preserve">NCS
CS</t>
  </si>
  <si>
    <t xml:space="preserve">If other,</t>
  </si>
  <si>
    <t xml:space="preserve">LBWBCDY</t>
  </si>
  <si>
    <t xml:space="preserve">Hemoglobin</t>
  </si>
  <si>
    <t xml:space="preserve">LBHB</t>
  </si>
  <si>
    <t xml:space="preserve">Hemoglobin Unit</t>
  </si>
  <si>
    <t xml:space="preserve">LBHBU</t>
  </si>
  <si>
    <t xml:space="preserve">g/dL</t>
  </si>
  <si>
    <t xml:space="preserve">Hemoglobin Clinical Significant</t>
  </si>
  <si>
    <t xml:space="preserve">LBHBCS</t>
  </si>
  <si>
    <t xml:space="preserve">LBHBDY</t>
  </si>
  <si>
    <t xml:space="preserve">Lymphocyte</t>
  </si>
  <si>
    <t xml:space="preserve">LBLYMP</t>
  </si>
  <si>
    <t xml:space="preserve">Lymphocyte Unit</t>
  </si>
  <si>
    <t xml:space="preserve">LBLYMPU</t>
  </si>
  <si>
    <t xml:space="preserve">%</t>
  </si>
  <si>
    <t xml:space="preserve">Lymphocyte Clinical Significant</t>
  </si>
  <si>
    <t xml:space="preserve">LBLYMPCS</t>
  </si>
  <si>
    <t xml:space="preserve">LBLYMPDY</t>
  </si>
  <si>
    <t xml:space="preserve">ANC</t>
  </si>
  <si>
    <t xml:space="preserve">LBANC</t>
  </si>
  <si>
    <t xml:space="preserve">ANC Unit</t>
  </si>
  <si>
    <t xml:space="preserve">LBANCU</t>
  </si>
  <si>
    <t xml:space="preserve">/μL, /mm³
10³/mm³, 10³/μL,k/μL, 10^9/L</t>
  </si>
  <si>
    <t xml:space="preserve">ANC Clinical Significant</t>
  </si>
  <si>
    <t xml:space="preserve">LBANCCS</t>
  </si>
  <si>
    <t xml:space="preserve">LBANCDY</t>
  </si>
  <si>
    <t xml:space="preserve">Platelet Count</t>
  </si>
  <si>
    <t xml:space="preserve">LBPLT</t>
  </si>
  <si>
    <t xml:space="preserve">Platelet Count Unit</t>
  </si>
  <si>
    <t xml:space="preserve">LBPLTU</t>
  </si>
  <si>
    <t xml:space="preserve">Platelet Count Clinical Significant</t>
  </si>
  <si>
    <t xml:space="preserve">LBPLTCS</t>
  </si>
  <si>
    <t xml:space="preserve">LBPLTDY</t>
  </si>
  <si>
    <t xml:space="preserve">Blood Chemistry</t>
  </si>
  <si>
    <t xml:space="preserve">Blood Chemistry Not Done</t>
  </si>
  <si>
    <t xml:space="preserve">LBBCND</t>
  </si>
  <si>
    <t xml:space="preserve">LBBCNDC</t>
  </si>
  <si>
    <t xml:space="preserve">LBBCDY</t>
  </si>
  <si>
    <t xml:space="preserve">Albumin</t>
  </si>
  <si>
    <t xml:space="preserve">LBAB</t>
  </si>
  <si>
    <t xml:space="preserve">Albumin Unit</t>
  </si>
  <si>
    <t xml:space="preserve">LBABU</t>
  </si>
  <si>
    <t xml:space="preserve">g/Dl</t>
  </si>
  <si>
    <t xml:space="preserve">Albumin Clinical Significant</t>
  </si>
  <si>
    <t xml:space="preserve">LBABCS</t>
  </si>
  <si>
    <t xml:space="preserve">LBABDY</t>
  </si>
  <si>
    <t xml:space="preserve">SGOT (AST)</t>
  </si>
  <si>
    <t xml:space="preserve">LBAST</t>
  </si>
  <si>
    <t xml:space="preserve">AST (SGOT) Unit</t>
  </si>
  <si>
    <t xml:space="preserve">LBASTU</t>
  </si>
  <si>
    <t xml:space="preserve">U/L, IU/L</t>
  </si>
  <si>
    <t xml:space="preserve">AST (SGOT) Clinical Significant</t>
  </si>
  <si>
    <t xml:space="preserve">LBASTCS</t>
  </si>
  <si>
    <t xml:space="preserve">LBASTDY</t>
  </si>
  <si>
    <t xml:space="preserve">SGPT (ALT)</t>
  </si>
  <si>
    <t xml:space="preserve">LBALT</t>
  </si>
  <si>
    <t xml:space="preserve">ALT (SGPT) Unit</t>
  </si>
  <si>
    <t xml:space="preserve">LBALTU</t>
  </si>
  <si>
    <t xml:space="preserve">ALT (SGPT) Clinical Significant</t>
  </si>
  <si>
    <t xml:space="preserve">LBALTCS</t>
  </si>
  <si>
    <t xml:space="preserve">LBALTDY</t>
  </si>
  <si>
    <t xml:space="preserve">Alkaline Phosphatase</t>
  </si>
  <si>
    <t xml:space="preserve">LBALP</t>
  </si>
  <si>
    <t xml:space="preserve">Alkaline Phosphatase Unit</t>
  </si>
  <si>
    <t xml:space="preserve">LBALPU</t>
  </si>
  <si>
    <t xml:space="preserve">Alkaline Phosphatase Clinical Significant</t>
  </si>
  <si>
    <t xml:space="preserve">LBALPCS</t>
  </si>
  <si>
    <t xml:space="preserve">LBALPDY</t>
  </si>
  <si>
    <t xml:space="preserve">Creatinine</t>
  </si>
  <si>
    <t xml:space="preserve">LBCR</t>
  </si>
  <si>
    <t xml:space="preserve">Creatinine Unit</t>
  </si>
  <si>
    <t xml:space="preserve">LBCRU</t>
  </si>
  <si>
    <t xml:space="preserve">mg/dL</t>
  </si>
  <si>
    <t xml:space="preserve">Creatinine Clinical Significant</t>
  </si>
  <si>
    <t xml:space="preserve">LBCRCS</t>
  </si>
  <si>
    <t xml:space="preserve">LBCRDY</t>
  </si>
  <si>
    <t xml:space="preserve">Blood Sugar Test </t>
  </si>
  <si>
    <r>
      <rPr>
        <sz val="10"/>
        <color rgb="FF000000"/>
        <rFont val="맑은 고딕"/>
        <family val="3"/>
        <charset val="129"/>
      </rPr>
      <t xml:space="preserve">Study team </t>
    </r>
    <r>
      <rPr>
        <sz val="10"/>
        <color rgb="FF000000"/>
        <rFont val="Noto Sans"/>
        <family val="2"/>
      </rPr>
      <t xml:space="preserve">요청 </t>
    </r>
    <r>
      <rPr>
        <sz val="10"/>
        <color rgb="FF000000"/>
        <rFont val="맑은 고딕"/>
        <family val="3"/>
        <charset val="129"/>
      </rPr>
      <t xml:space="preserve">2014-02-26</t>
    </r>
  </si>
  <si>
    <t xml:space="preserve">HIDE_Blood Sugar Test Not Done</t>
  </si>
  <si>
    <t xml:space="preserve">LBBSND</t>
  </si>
  <si>
    <t xml:space="preserve">HIDE_If Not Done, cause</t>
  </si>
  <si>
    <t xml:space="preserve">LBBSNDC</t>
  </si>
  <si>
    <t xml:space="preserve">HIDE_Date of Test</t>
  </si>
  <si>
    <t xml:space="preserve">LBBSDY</t>
  </si>
  <si>
    <t xml:space="preserve">HIDE_FBS</t>
  </si>
  <si>
    <t xml:space="preserve">LBFBS</t>
  </si>
  <si>
    <t xml:space="preserve">HIDE_FBS Unit</t>
  </si>
  <si>
    <t xml:space="preserve">LBFBSU</t>
  </si>
  <si>
    <t xml:space="preserve">HIDE_FBS Clinical Significant</t>
  </si>
  <si>
    <t xml:space="preserve">LBFBSCS</t>
  </si>
  <si>
    <t xml:space="preserve">HIDE_If other,</t>
  </si>
  <si>
    <t xml:space="preserve">LBFBSDY</t>
  </si>
  <si>
    <t xml:space="preserve">HIDE_HbA1c</t>
  </si>
  <si>
    <t xml:space="preserve">LBHBA1C</t>
  </si>
  <si>
    <t xml:space="preserve">HIDE_HbA1c Unit</t>
  </si>
  <si>
    <t xml:space="preserve">LBHBA1CU</t>
  </si>
  <si>
    <t xml:space="preserve">HIDE_HbA1c Clinical Significant</t>
  </si>
  <si>
    <t xml:space="preserve">LBHBA1CCS</t>
  </si>
  <si>
    <t xml:space="preserve">LBHBA1CDY</t>
  </si>
  <si>
    <t xml:space="preserve">Urinalysis  </t>
  </si>
  <si>
    <t xml:space="preserve">HIDE_Urinalysis Test Not Done</t>
  </si>
  <si>
    <t xml:space="preserve">LBUND</t>
  </si>
  <si>
    <t xml:space="preserve">LBUDY</t>
  </si>
  <si>
    <t xml:space="preserve">HIDE_Glucose</t>
  </si>
  <si>
    <t xml:space="preserve">LBGLU</t>
  </si>
  <si>
    <t xml:space="preserve">1
2
3
4
5
6
7
8</t>
  </si>
  <si>
    <t xml:space="preserve">HIDE_If Other</t>
  </si>
  <si>
    <t xml:space="preserve">LBGLUO</t>
  </si>
  <si>
    <t xml:space="preserve">HIDE_Clinical Significant</t>
  </si>
  <si>
    <t xml:space="preserve">LBGLCS</t>
  </si>
  <si>
    <t xml:space="preserve">LBGLDY</t>
  </si>
  <si>
    <t xml:space="preserve">Pregnancy Test</t>
  </si>
  <si>
    <t xml:space="preserve">LBPREGND</t>
  </si>
  <si>
    <t xml:space="preserve">Not Done
Not Applicable</t>
  </si>
  <si>
    <t xml:space="preserve">LBPREGNDC</t>
  </si>
  <si>
    <t xml:space="preserve">If Not Applicable, cause</t>
  </si>
  <si>
    <t xml:space="preserve">LBPREGNAC</t>
  </si>
  <si>
    <t xml:space="preserve">Male
Menopause (last menstrual period &gt; 1 year)
Hysterectomy</t>
  </si>
  <si>
    <t xml:space="preserve">LBPREGDY</t>
  </si>
  <si>
    <t xml:space="preserve">Method</t>
  </si>
  <si>
    <t xml:space="preserve">LBPREGM</t>
  </si>
  <si>
    <t xml:space="preserve">Urine
Blood</t>
  </si>
  <si>
    <t xml:space="preserve">Result</t>
  </si>
  <si>
    <t xml:space="preserve">LBPREGR</t>
  </si>
  <si>
    <t xml:space="preserve">Negative
Positive</t>
  </si>
  <si>
    <t xml:space="preserve">LBCMT</t>
  </si>
  <si>
    <t xml:space="preserve">Enrollment Result</t>
  </si>
  <si>
    <t xml:space="preserve">ERER</t>
  </si>
  <si>
    <t xml:space="preserve">Date of Informed Consent Signed</t>
  </si>
  <si>
    <t xml:space="preserve">ERDY</t>
  </si>
  <si>
    <t xml:space="preserve">1. Eligibility Evaluation        </t>
  </si>
  <si>
    <t xml:space="preserve">Inclusion Criteria </t>
  </si>
  <si>
    <t xml:space="preserve">INCLU1</t>
  </si>
  <si>
    <t xml:space="preserve">예
아니오</t>
  </si>
  <si>
    <t xml:space="preserve">INCLU2</t>
  </si>
  <si>
    <t xml:space="preserve">INCLU3</t>
  </si>
  <si>
    <t xml:space="preserve">INCLU4</t>
  </si>
  <si>
    <t xml:space="preserve">INCLU5_1_1</t>
  </si>
  <si>
    <t xml:space="preserve">예</t>
  </si>
  <si>
    <t xml:space="preserve">INCLU5_1_2</t>
  </si>
  <si>
    <t xml:space="preserve">INCLU5_1_3</t>
  </si>
  <si>
    <t xml:space="preserve">INCLU5_2_1</t>
  </si>
  <si>
    <t xml:space="preserve">INCLU5_2_2</t>
  </si>
  <si>
    <t xml:space="preserve">INCLU5_2_3</t>
  </si>
  <si>
    <t xml:space="preserve">INCLU5_3_1</t>
  </si>
  <si>
    <t xml:space="preserve">Exclusion Criteria </t>
  </si>
  <si>
    <t xml:space="preserve">EXCLU1</t>
  </si>
  <si>
    <t xml:space="preserve">EXCLU2</t>
  </si>
  <si>
    <t xml:space="preserve">EXCLU3</t>
  </si>
  <si>
    <t xml:space="preserve">EXCLU4</t>
  </si>
  <si>
    <t xml:space="preserve">EXCLU5</t>
  </si>
  <si>
    <t xml:space="preserve">2. Enrollment Status        </t>
  </si>
  <si>
    <t xml:space="preserve">Is the Patient Eligible?</t>
  </si>
  <si>
    <t xml:space="preserve">ESSEG</t>
  </si>
  <si>
    <t xml:space="preserve">Enrollment Status</t>
  </si>
  <si>
    <t xml:space="preserve">ESES</t>
  </si>
  <si>
    <t xml:space="preserve">Screen failure
Enrollment</t>
  </si>
  <si>
    <t xml:space="preserve">If Screen failure,</t>
  </si>
  <si>
    <t xml:space="preserve">ESESFC</t>
  </si>
  <si>
    <t xml:space="preserve">Protocol entry criteria not met (not eligible)
Pre-existing condition
Patient decision
Lost to follow-up
Death
Other</t>
  </si>
  <si>
    <t xml:space="preserve">If Pre-existing condition</t>
  </si>
  <si>
    <t xml:space="preserve">ESFCPC</t>
  </si>
  <si>
    <t xml:space="preserve">3. Randomization        </t>
  </si>
  <si>
    <t xml:space="preserve">Tumor Type</t>
  </si>
  <si>
    <t xml:space="preserve">RDTT</t>
  </si>
  <si>
    <t xml:space="preserve">Pancreatic Cancer
Bile Duct Cancer
Gallbladder Cancer
Esophageal Cancer</t>
  </si>
  <si>
    <t xml:space="preserve">1
2
3
4
</t>
  </si>
  <si>
    <t xml:space="preserve">Location of Tumor/ Resection Range of Operation</t>
  </si>
  <si>
    <t xml:space="preserve">RDLR</t>
  </si>
  <si>
    <t xml:space="preserve">Upper
Middle/Lower
Total</t>
  </si>
  <si>
    <t xml:space="preserve">ERCMT</t>
  </si>
  <si>
    <t xml:space="preserve">INCLU4.1</t>
  </si>
  <si>
    <t xml:space="preserve">INCLU4-1</t>
  </si>
  <si>
    <t xml:space="preserve">INCLU4.2</t>
  </si>
  <si>
    <t xml:space="preserve">INCLU4-2</t>
  </si>
  <si>
    <t xml:space="preserve">INCLU4.3</t>
  </si>
  <si>
    <t xml:space="preserve">INCLU4-3</t>
  </si>
  <si>
    <t xml:space="preserve">INCLU4.4</t>
  </si>
  <si>
    <t xml:space="preserve">INCLU4-4</t>
  </si>
  <si>
    <t xml:space="preserve">INCLU4.5</t>
  </si>
  <si>
    <t xml:space="preserve">INCLU4-5</t>
  </si>
  <si>
    <t xml:space="preserve">Date of Enrollment Evaluation</t>
  </si>
  <si>
    <t xml:space="preserve">ENDY</t>
  </si>
  <si>
    <t xml:space="preserve">Date </t>
  </si>
  <si>
    <t xml:space="preserve">ESFCO</t>
  </si>
  <si>
    <t xml:space="preserve">3. Assignment</t>
  </si>
  <si>
    <t xml:space="preserve">Date of Assignment</t>
  </si>
  <si>
    <t xml:space="preserve">EADY</t>
  </si>
  <si>
    <t xml:space="preserve">Arm</t>
  </si>
  <si>
    <t xml:space="preserve">EARM</t>
  </si>
  <si>
    <t xml:space="preserve">Arm A:
Arm B:</t>
  </si>
  <si>
    <t xml:space="preserve">LTVT</t>
  </si>
  <si>
    <t xml:space="preserve">LTHM</t>
  </si>
  <si>
    <t xml:space="preserve">LTHMDY</t>
  </si>
  <si>
    <t xml:space="preserve">LTHMNDC</t>
  </si>
  <si>
    <t xml:space="preserve">LTWBC</t>
  </si>
  <si>
    <t xml:space="preserve">LTWBCU</t>
  </si>
  <si>
    <t xml:space="preserve">LTWBCCS</t>
  </si>
  <si>
    <t xml:space="preserve">LTWBCDY</t>
  </si>
  <si>
    <t xml:space="preserve">LTHB</t>
  </si>
  <si>
    <t xml:space="preserve">LTHBU</t>
  </si>
  <si>
    <t xml:space="preserve">LTHBCS</t>
  </si>
  <si>
    <t xml:space="preserve">LTHBDY</t>
  </si>
  <si>
    <t xml:space="preserve">LTPLT</t>
  </si>
  <si>
    <t xml:space="preserve">LTPLTU</t>
  </si>
  <si>
    <t xml:space="preserve">LTPLTCS</t>
  </si>
  <si>
    <t xml:space="preserve">LTPLTDY</t>
  </si>
  <si>
    <t xml:space="preserve">LTLYMP</t>
  </si>
  <si>
    <t xml:space="preserve">LTLYMPU</t>
  </si>
  <si>
    <t xml:space="preserve">LTLYMPCS</t>
  </si>
  <si>
    <t xml:space="preserve">LTLYMPDY</t>
  </si>
  <si>
    <t xml:space="preserve">TLC</t>
  </si>
  <si>
    <t xml:space="preserve">LTTLC</t>
  </si>
  <si>
    <t xml:space="preserve">TLC Unit</t>
  </si>
  <si>
    <t xml:space="preserve">LTTLCU</t>
  </si>
  <si>
    <t xml:space="preserve">TLC Clinical Significant</t>
  </si>
  <si>
    <t xml:space="preserve">LTMONOCS</t>
  </si>
  <si>
    <t xml:space="preserve">LTMONODY</t>
  </si>
  <si>
    <t xml:space="preserve">CRP</t>
  </si>
  <si>
    <t xml:space="preserve">LTCRP</t>
  </si>
  <si>
    <t xml:space="preserve">CRP Unit</t>
  </si>
  <si>
    <t xml:space="preserve">LTCRPU</t>
  </si>
  <si>
    <t xml:space="preserve">CRP Clinical Significant</t>
  </si>
  <si>
    <t xml:space="preserve">LTCRPCS</t>
  </si>
  <si>
    <t xml:space="preserve">LTCRPDY</t>
  </si>
  <si>
    <t xml:space="preserve">LTBC</t>
  </si>
  <si>
    <t xml:space="preserve">LTBCDY</t>
  </si>
  <si>
    <t xml:space="preserve">LTBCNDC</t>
  </si>
  <si>
    <t xml:space="preserve">LTAST</t>
  </si>
  <si>
    <t xml:space="preserve">SGOT(AST) Unit</t>
  </si>
  <si>
    <t xml:space="preserve">LTASTU</t>
  </si>
  <si>
    <t xml:space="preserve">SGOT(AST) Clinical Significant</t>
  </si>
  <si>
    <t xml:space="preserve">LTASTCS</t>
  </si>
  <si>
    <t xml:space="preserve">LTASTDY</t>
  </si>
  <si>
    <t xml:space="preserve">LTALT</t>
  </si>
  <si>
    <t xml:space="preserve">SGPT(ALT) Unit</t>
  </si>
  <si>
    <t xml:space="preserve">LTALTU</t>
  </si>
  <si>
    <t xml:space="preserve">SGPT(ALT) Clinical Significant</t>
  </si>
  <si>
    <t xml:space="preserve">LTALTCS</t>
  </si>
  <si>
    <t xml:space="preserve">LTALTDY</t>
  </si>
  <si>
    <t xml:space="preserve">LTALP</t>
  </si>
  <si>
    <t xml:space="preserve">LTALPU</t>
  </si>
  <si>
    <t xml:space="preserve">LTALPCS</t>
  </si>
  <si>
    <t xml:space="preserve">LTALPDY</t>
  </si>
  <si>
    <t xml:space="preserve">LTCR</t>
  </si>
  <si>
    <t xml:space="preserve">LTCRU</t>
  </si>
  <si>
    <t xml:space="preserve">LTCRCS</t>
  </si>
  <si>
    <t xml:space="preserve">LTCRDY</t>
  </si>
  <si>
    <t xml:space="preserve">Total Protein</t>
  </si>
  <si>
    <t xml:space="preserve">LTTP</t>
  </si>
  <si>
    <t xml:space="preserve">Total Protein Unit</t>
  </si>
  <si>
    <t xml:space="preserve">LTTPU</t>
  </si>
  <si>
    <t xml:space="preserve">Total Protein Clinical Significant</t>
  </si>
  <si>
    <t xml:space="preserve">LTTPCS</t>
  </si>
  <si>
    <t xml:space="preserve">LTTPDY</t>
  </si>
  <si>
    <t xml:space="preserve">LTAB</t>
  </si>
  <si>
    <t xml:space="preserve">LTABU</t>
  </si>
  <si>
    <t xml:space="preserve">LTABCS</t>
  </si>
  <si>
    <t xml:space="preserve">LTABDY</t>
  </si>
  <si>
    <t xml:space="preserve">Prealbumin</t>
  </si>
  <si>
    <t xml:space="preserve">LTPB</t>
  </si>
  <si>
    <t xml:space="preserve">Prealbumin Unit</t>
  </si>
  <si>
    <t xml:space="preserve">LTPBU</t>
  </si>
  <si>
    <t xml:space="preserve">Prealbumin Clinical Significant</t>
  </si>
  <si>
    <t xml:space="preserve">LTPBCS</t>
  </si>
  <si>
    <t xml:space="preserve">LTPBDY</t>
  </si>
  <si>
    <t xml:space="preserve">Transferrin</t>
  </si>
  <si>
    <t xml:space="preserve">LTTR</t>
  </si>
  <si>
    <t xml:space="preserve">Transferrin Unit</t>
  </si>
  <si>
    <t xml:space="preserve">LTTRU</t>
  </si>
  <si>
    <t xml:space="preserve">Transferrin Clinical Significant</t>
  </si>
  <si>
    <t xml:space="preserve">LTTRCS</t>
  </si>
  <si>
    <t xml:space="preserve">LTTRDY</t>
  </si>
  <si>
    <t xml:space="preserve">Cholesterol</t>
  </si>
  <si>
    <t xml:space="preserve">LTCH</t>
  </si>
  <si>
    <t xml:space="preserve">Cholesterol Unit</t>
  </si>
  <si>
    <t xml:space="preserve">LTCHU</t>
  </si>
  <si>
    <t xml:space="preserve">Cholesterol Clinical Significant</t>
  </si>
  <si>
    <t xml:space="preserve">LTCHCS</t>
  </si>
  <si>
    <t xml:space="preserve">LTCLDY</t>
  </si>
  <si>
    <t xml:space="preserve">Immunoglobulin</t>
  </si>
  <si>
    <t xml:space="preserve">HIDE_Immunoglobulin</t>
  </si>
  <si>
    <t xml:space="preserve">LTIM</t>
  </si>
  <si>
    <r>
      <rPr>
        <sz val="10"/>
        <color rgb="FF000000"/>
        <rFont val="맑은 고딕"/>
        <family val="3"/>
        <charset val="129"/>
      </rPr>
      <t xml:space="preserve">Protocol ver.2.0 </t>
    </r>
    <r>
      <rPr>
        <sz val="10"/>
        <color rgb="FF000000"/>
        <rFont val="Noto Sans"/>
        <family val="2"/>
      </rPr>
      <t xml:space="preserve">변경 </t>
    </r>
    <r>
      <rPr>
        <sz val="10"/>
        <color rgb="FF000000"/>
        <rFont val="맑은 고딕"/>
        <family val="3"/>
        <charset val="129"/>
      </rPr>
      <t xml:space="preserve">2014-09-15</t>
    </r>
  </si>
  <si>
    <t xml:space="preserve">LTIMDY</t>
  </si>
  <si>
    <t xml:space="preserve">LTIMNDC</t>
  </si>
  <si>
    <t xml:space="preserve">HIDE_IgG</t>
  </si>
  <si>
    <t xml:space="preserve">LTIGG</t>
  </si>
  <si>
    <t xml:space="preserve">HIDE_IgG Unit</t>
  </si>
  <si>
    <t xml:space="preserve">LTIGGU</t>
  </si>
  <si>
    <t xml:space="preserve">HIDE_IgI Clinical Significant</t>
  </si>
  <si>
    <t xml:space="preserve">LTIGGCS</t>
  </si>
  <si>
    <t xml:space="preserve">LTIGGDY</t>
  </si>
  <si>
    <t xml:space="preserve">HIDE_IgM</t>
  </si>
  <si>
    <t xml:space="preserve">LTIGM</t>
  </si>
  <si>
    <t xml:space="preserve">HIDE_IgM Unit</t>
  </si>
  <si>
    <t xml:space="preserve">LTIGMU</t>
  </si>
  <si>
    <t xml:space="preserve">HIDE_IgM Clinical Significant</t>
  </si>
  <si>
    <t xml:space="preserve">LTIGMCS</t>
  </si>
  <si>
    <t xml:space="preserve">LTIGMDY</t>
  </si>
  <si>
    <t xml:space="preserve">HIDE_IgA</t>
  </si>
  <si>
    <t xml:space="preserve">LTIGA</t>
  </si>
  <si>
    <t xml:space="preserve">HIDE_IgA Unit</t>
  </si>
  <si>
    <t xml:space="preserve">LTIGAU</t>
  </si>
  <si>
    <t xml:space="preserve">HIDE_IgA Clinical Significant</t>
  </si>
  <si>
    <t xml:space="preserve">LTIGACS</t>
  </si>
  <si>
    <t xml:space="preserve">LTIGADY</t>
  </si>
  <si>
    <t xml:space="preserve">T-cell subpopulation</t>
  </si>
  <si>
    <t xml:space="preserve">LTTCS</t>
  </si>
  <si>
    <t xml:space="preserve">LTTCSDY</t>
  </si>
  <si>
    <t xml:space="preserve">LTTCSNDC</t>
  </si>
  <si>
    <t xml:space="preserve">CD4</t>
  </si>
  <si>
    <t xml:space="preserve">LTCD4</t>
  </si>
  <si>
    <t xml:space="preserve">CD4 Unit</t>
  </si>
  <si>
    <t xml:space="preserve">LTCD4U</t>
  </si>
  <si>
    <t xml:space="preserve">CD4 Clinical Significant</t>
  </si>
  <si>
    <t xml:space="preserve">LTCD4CS</t>
  </si>
  <si>
    <t xml:space="preserve">LTCD4DY</t>
  </si>
  <si>
    <t xml:space="preserve">CD8</t>
  </si>
  <si>
    <t xml:space="preserve">LTCD8</t>
  </si>
  <si>
    <t xml:space="preserve">CD8 Unit</t>
  </si>
  <si>
    <t xml:space="preserve">LTCD8U</t>
  </si>
  <si>
    <t xml:space="preserve">CD8 Clinical Significant</t>
  </si>
  <si>
    <t xml:space="preserve">LTCD8CS</t>
  </si>
  <si>
    <t xml:space="preserve">LTCD8DY</t>
  </si>
  <si>
    <t xml:space="preserve">Blood Sugar Test</t>
  </si>
  <si>
    <t xml:space="preserve">LTBST</t>
  </si>
  <si>
    <t xml:space="preserve">LTBSTDY</t>
  </si>
  <si>
    <t xml:space="preserve">LTBSTNDC</t>
  </si>
  <si>
    <t xml:space="preserve">FBS</t>
  </si>
  <si>
    <t xml:space="preserve">LTFBS</t>
  </si>
  <si>
    <t xml:space="preserve">FBS Unit</t>
  </si>
  <si>
    <t xml:space="preserve">LTFBSU</t>
  </si>
  <si>
    <t xml:space="preserve">FBS Clinical Significant</t>
  </si>
  <si>
    <t xml:space="preserve">LTFBSCS</t>
  </si>
  <si>
    <t xml:space="preserve">LTFBSDY</t>
  </si>
  <si>
    <t xml:space="preserve">C-peptide</t>
  </si>
  <si>
    <t xml:space="preserve">LTCP</t>
  </si>
  <si>
    <t xml:space="preserve">C-peptide Unit</t>
  </si>
  <si>
    <t xml:space="preserve">LTCPU</t>
  </si>
  <si>
    <t xml:space="preserve">ng/mL</t>
  </si>
  <si>
    <t xml:space="preserve">C-peptide Clinical Significant</t>
  </si>
  <si>
    <t xml:space="preserve">LTCPCS</t>
  </si>
  <si>
    <t xml:space="preserve">LTCPDY</t>
  </si>
  <si>
    <t xml:space="preserve">HbA1c</t>
  </si>
  <si>
    <t xml:space="preserve">LTHBA</t>
  </si>
  <si>
    <t xml:space="preserve">HbA1c Unit</t>
  </si>
  <si>
    <t xml:space="preserve">LTHBAU</t>
  </si>
  <si>
    <t xml:space="preserve">HbA1c Clinical Significant</t>
  </si>
  <si>
    <t xml:space="preserve">LTHBACS</t>
  </si>
  <si>
    <t xml:space="preserve">LTHBADY</t>
  </si>
  <si>
    <t xml:space="preserve">LTCMT</t>
  </si>
  <si>
    <t xml:space="preserve">DIRV</t>
  </si>
  <si>
    <r>
      <rPr>
        <sz val="10"/>
        <color rgb="FFFF0000"/>
        <rFont val="맑은 고딕"/>
        <family val="3"/>
        <charset val="129"/>
      </rPr>
      <t xml:space="preserve">Nutritional Support Program
</t>
    </r>
    <r>
      <rPr>
        <sz val="10"/>
        <color rgb="FF000000"/>
        <rFont val="맑은 고딕"/>
        <family val="3"/>
        <charset val="129"/>
      </rPr>
      <t xml:space="preserve">POD (Post Operation Day)</t>
    </r>
  </si>
  <si>
    <t xml:space="preserve">POD</t>
  </si>
  <si>
    <t xml:space="preserve">DIRPOD</t>
  </si>
  <si>
    <t xml:space="preserve">Date of Assessment</t>
  </si>
  <si>
    <t xml:space="preserve">DIRDT</t>
  </si>
  <si>
    <t xml:space="preserve">Nutritional Support Day</t>
  </si>
  <si>
    <t xml:space="preserve">DIRNSD</t>
  </si>
  <si>
    <t xml:space="preserve">식이</t>
  </si>
  <si>
    <t xml:space="preserve">DIRF</t>
  </si>
  <si>
    <t xml:space="preserve">일반식
당뇨식</t>
  </si>
  <si>
    <r>
      <rPr>
        <sz val="10"/>
        <color rgb="FF000000"/>
        <rFont val="맑은 고딕"/>
        <family val="3"/>
        <charset val="129"/>
      </rPr>
      <t xml:space="preserve">DI</t>
    </r>
    <r>
      <rPr>
        <sz val="10"/>
        <color rgb="FF000000"/>
        <rFont val="Noto Sans"/>
        <family val="2"/>
      </rPr>
      <t xml:space="preserve">리</t>
    </r>
  </si>
  <si>
    <t xml:space="preserve">Text </t>
  </si>
  <si>
    <t xml:space="preserve">Goal of Nutritional Support Program</t>
  </si>
  <si>
    <r>
      <rPr>
        <sz val="10"/>
        <color rgb="FF000000"/>
        <rFont val="Noto Sans"/>
        <family val="2"/>
      </rPr>
      <t xml:space="preserve">열량</t>
    </r>
    <r>
      <rPr>
        <sz val="10"/>
        <color rgb="FF000000"/>
        <rFont val="맑은 고딕"/>
        <family val="3"/>
        <charset val="129"/>
      </rPr>
      <t xml:space="preserve">(Kcal/day)</t>
    </r>
  </si>
  <si>
    <t xml:space="preserve">DIRKC</t>
  </si>
  <si>
    <r>
      <rPr>
        <sz val="10"/>
        <color rgb="FF000000"/>
        <rFont val="Noto Sans"/>
        <family val="2"/>
      </rPr>
      <t xml:space="preserve">단백질</t>
    </r>
    <r>
      <rPr>
        <sz val="10"/>
        <color rgb="FF000000"/>
        <rFont val="맑은 고딕"/>
        <family val="3"/>
        <charset val="129"/>
      </rPr>
      <t xml:space="preserve">(g/day)</t>
    </r>
  </si>
  <si>
    <t xml:space="preserve">DIRD</t>
  </si>
  <si>
    <r>
      <rPr>
        <sz val="10"/>
        <color rgb="FF000000"/>
        <rFont val="Noto Sans"/>
        <family val="2"/>
      </rPr>
      <t xml:space="preserve">지방</t>
    </r>
    <r>
      <rPr>
        <sz val="10"/>
        <color rgb="FF000000"/>
        <rFont val="맑은 고딕"/>
        <family val="3"/>
        <charset val="129"/>
      </rPr>
      <t xml:space="preserve">(g/day)</t>
    </r>
  </si>
  <si>
    <t xml:space="preserve">DIRG</t>
  </si>
  <si>
    <t xml:space="preserve">Dietary Intake Record </t>
  </si>
  <si>
    <t xml:space="preserve">경로</t>
  </si>
  <si>
    <t xml:space="preserve">DIRROT</t>
  </si>
  <si>
    <t xml:space="preserve">Oral
IV
Oral + IV</t>
  </si>
  <si>
    <r>
      <rPr>
        <sz val="10"/>
        <color rgb="FF000000"/>
        <rFont val="Noto Sans"/>
        <family val="2"/>
      </rPr>
      <t xml:space="preserve">열량 </t>
    </r>
    <r>
      <rPr>
        <sz val="10"/>
        <color rgb="FF000000"/>
        <rFont val="맑은 고딕"/>
        <family val="3"/>
        <charset val="129"/>
      </rPr>
      <t xml:space="preserve">Oral (Kcal/day)</t>
    </r>
  </si>
  <si>
    <t xml:space="preserve">DIRO</t>
  </si>
  <si>
    <t xml:space="preserve">IV (Kcal/day)</t>
  </si>
  <si>
    <t xml:space="preserve">DIRIV</t>
  </si>
  <si>
    <t xml:space="preserve">DIRD2</t>
  </si>
  <si>
    <t xml:space="preserve">DIRG2</t>
  </si>
  <si>
    <t xml:space="preserve">무기질</t>
  </si>
  <si>
    <t xml:space="preserve">DIRM</t>
  </si>
  <si>
    <t xml:space="preserve">비타민</t>
  </si>
  <si>
    <t xml:space="preserve">DIRVITA</t>
  </si>
  <si>
    <r>
      <rPr>
        <sz val="10"/>
        <color rgb="FF000000"/>
        <rFont val="Noto Sans"/>
        <family val="2"/>
      </rPr>
      <t xml:space="preserve">경구보조제</t>
    </r>
    <r>
      <rPr>
        <sz val="10"/>
        <color rgb="FF000000"/>
        <rFont val="맑은 고딕"/>
        <family val="3"/>
        <charset val="129"/>
      </rPr>
      <t xml:space="preserve">(</t>
    </r>
    <r>
      <rPr>
        <sz val="10"/>
        <color rgb="FF000000"/>
        <rFont val="Noto Sans"/>
        <family val="2"/>
      </rPr>
      <t xml:space="preserve">회</t>
    </r>
    <r>
      <rPr>
        <sz val="10"/>
        <color rgb="FF000000"/>
        <rFont val="맑은 고딕"/>
        <family val="3"/>
        <charset val="129"/>
      </rPr>
      <t xml:space="preserve">)</t>
    </r>
  </si>
  <si>
    <t xml:space="preserve">DIRGB</t>
  </si>
  <si>
    <t xml:space="preserve">Oral (%)</t>
  </si>
  <si>
    <t xml:space="preserve">DIRGO</t>
  </si>
  <si>
    <t xml:space="preserve">IV (%)</t>
  </si>
  <si>
    <t xml:space="preserve">DIRGIV</t>
  </si>
  <si>
    <t xml:space="preserve">Oral + IV (%)</t>
  </si>
  <si>
    <t xml:space="preserve">DIRGOIV</t>
  </si>
  <si>
    <t xml:space="preserve">DIRBST</t>
  </si>
  <si>
    <t xml:space="preserve">Done
Not Done</t>
  </si>
  <si>
    <t xml:space="preserve">DIRBSTNDC</t>
  </si>
  <si>
    <t xml:space="preserve">TIME1</t>
  </si>
  <si>
    <t xml:space="preserve">DIRT1</t>
  </si>
  <si>
    <t xml:space="preserve">:</t>
  </si>
  <si>
    <t xml:space="preserve">DIRM1</t>
  </si>
  <si>
    <t xml:space="preserve">DIRR1</t>
  </si>
  <si>
    <t xml:space="preserve">HIDE_Control of Blood Sugar</t>
  </si>
  <si>
    <t xml:space="preserve">DIRCBS1</t>
  </si>
  <si>
    <t xml:space="preserve">TIME CHECK</t>
  </si>
  <si>
    <t xml:space="preserve">DIRTC2</t>
  </si>
  <si>
    <t xml:space="preserve">Done</t>
  </si>
  <si>
    <t xml:space="preserve">TIME2</t>
  </si>
  <si>
    <t xml:space="preserve">DIRT2</t>
  </si>
  <si>
    <t xml:space="preserve">DIRM2</t>
  </si>
  <si>
    <t xml:space="preserve">DIRR2</t>
  </si>
  <si>
    <t xml:space="preserve">DIRCBS2</t>
  </si>
  <si>
    <t xml:space="preserve">DIRTC3</t>
  </si>
  <si>
    <t xml:space="preserve">TIME3</t>
  </si>
  <si>
    <t xml:space="preserve">DIRT3</t>
  </si>
  <si>
    <t xml:space="preserve">DIRM3</t>
  </si>
  <si>
    <t xml:space="preserve">DIRR3</t>
  </si>
  <si>
    <t xml:space="preserve">DIRCBS3</t>
  </si>
  <si>
    <t xml:space="preserve">DIRTC4</t>
  </si>
  <si>
    <t xml:space="preserve">TIME4</t>
  </si>
  <si>
    <t xml:space="preserve">DIRT4</t>
  </si>
  <si>
    <t xml:space="preserve">DIRM4</t>
  </si>
  <si>
    <t xml:space="preserve">DIRR4</t>
  </si>
  <si>
    <t xml:space="preserve">DIRCBS4</t>
  </si>
  <si>
    <t xml:space="preserve">Evaluation of Nutritional Support Program</t>
  </si>
  <si>
    <t xml:space="preserve">DIRENSP</t>
  </si>
  <si>
    <t xml:space="preserve">Ongoing
Stop</t>
  </si>
  <si>
    <r>
      <rPr>
        <sz val="10"/>
        <color rgb="FF000000"/>
        <rFont val="Noto Sans"/>
        <family val="2"/>
      </rPr>
      <t xml:space="preserve">프로토콜에 따라 영양지원을 받았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DIRPP</t>
  </si>
  <si>
    <t xml:space="preserve">영양지원</t>
  </si>
  <si>
    <t xml:space="preserve">DIRPJ</t>
  </si>
  <si>
    <t xml:space="preserve">&lt; 80% Goal Calories
&lt; 5 Days
Other</t>
  </si>
  <si>
    <t xml:space="preserve">If &lt; 80% Goal Calories, day</t>
  </si>
  <si>
    <t xml:space="preserve">DIRIEGCD</t>
  </si>
  <si>
    <t xml:space="preserve">If Other,</t>
  </si>
  <si>
    <t xml:space="preserve">DIRPJNO</t>
  </si>
  <si>
    <t xml:space="preserve">DIRCMT</t>
  </si>
  <si>
    <t xml:space="preserve">Date of Operation</t>
  </si>
  <si>
    <t xml:space="preserve">ORDY</t>
  </si>
  <si>
    <t xml:space="preserve">Operation Name</t>
  </si>
  <si>
    <t xml:space="preserve">ORON</t>
  </si>
  <si>
    <t xml:space="preserve">Pancreatico-duodenectomy (Whipple Op.)
Pylorus Preserving Pancreaticoduodenectomy
Distal Pancreatectomy (Appleby Op.)
Total Pancreatectomy
Extended Cholecystectomy
Radical Cholecystectomy
Extended Rt.(Lt.) Hemihepatectomy+Radical Bile Duct Resection
Radical Bile Duct Resection</t>
  </si>
  <si>
    <t xml:space="preserve">1
2
3
4
5
6
7
8
9</t>
  </si>
  <si>
    <t xml:space="preserve">ORONO</t>
  </si>
  <si>
    <t xml:space="preserve">Time of Operation</t>
  </si>
  <si>
    <t xml:space="preserve">ORTMO</t>
  </si>
  <si>
    <t xml:space="preserve">Estimated Blood Loss</t>
  </si>
  <si>
    <t xml:space="preserve">OREBL</t>
  </si>
  <si>
    <t xml:space="preserve">Transfusion</t>
  </si>
  <si>
    <t xml:space="preserve">ORTF1</t>
  </si>
  <si>
    <t xml:space="preserve">ORTF2</t>
  </si>
  <si>
    <t xml:space="preserve">RBC
FFP
PC</t>
  </si>
  <si>
    <t xml:space="preserve">ORTF3</t>
  </si>
  <si>
    <t xml:space="preserve">ORCMT</t>
  </si>
  <si>
    <t xml:space="preserve">Dietary Information</t>
  </si>
  <si>
    <t xml:space="preserve">Sips of Water (SOW)</t>
  </si>
  <si>
    <t xml:space="preserve">DRDISOW</t>
  </si>
  <si>
    <t xml:space="preserve">Sips of Water (SOW) Cause of Delay</t>
  </si>
  <si>
    <t xml:space="preserve">DRDISOWC</t>
  </si>
  <si>
    <t xml:space="preserve">Semifluid Diet (SFD)</t>
  </si>
  <si>
    <t xml:space="preserve">DRDISFD</t>
  </si>
  <si>
    <t xml:space="preserve">Semifluid Diet (SFD) Cause of Delay</t>
  </si>
  <si>
    <t xml:space="preserve">DRDISFDC</t>
  </si>
  <si>
    <t xml:space="preserve">Soft Blended Diet (SBD)</t>
  </si>
  <si>
    <t xml:space="preserve">DRDISBD</t>
  </si>
  <si>
    <t xml:space="preserve">Soft Blended Diet (SBD) Cause of Delay</t>
  </si>
  <si>
    <t xml:space="preserve">DRDISBDC</t>
  </si>
  <si>
    <t xml:space="preserve">ICU Duration    </t>
  </si>
  <si>
    <t xml:space="preserve">Check in Date1</t>
  </si>
  <si>
    <t xml:space="preserve">IDCID1</t>
  </si>
  <si>
    <t xml:space="preserve">Check out Date1</t>
  </si>
  <si>
    <t xml:space="preserve">IDCOD1</t>
  </si>
  <si>
    <t xml:space="preserve">Cause of ICU Care 1</t>
  </si>
  <si>
    <t xml:space="preserve">IDCOC1</t>
  </si>
  <si>
    <t xml:space="preserve">Post-OP Routine
Other</t>
  </si>
  <si>
    <t xml:space="preserve">IDCOCO1</t>
  </si>
  <si>
    <t xml:space="preserve">ICU Duration Done 1</t>
  </si>
  <si>
    <t xml:space="preserve">IDD1</t>
  </si>
  <si>
    <t xml:space="preserve">Check in Date 2</t>
  </si>
  <si>
    <t xml:space="preserve">IDCID2</t>
  </si>
  <si>
    <t xml:space="preserve">Check out Date2</t>
  </si>
  <si>
    <t xml:space="preserve">IDCOD2</t>
  </si>
  <si>
    <t xml:space="preserve">Cause of ICU Care 2</t>
  </si>
  <si>
    <t xml:space="preserve">IDCOC2</t>
  </si>
  <si>
    <t xml:space="preserve">IDCOCO2</t>
  </si>
  <si>
    <t xml:space="preserve">ICU Duration Done 2</t>
  </si>
  <si>
    <t xml:space="preserve">IDD2</t>
  </si>
  <si>
    <t xml:space="preserve">Check in Date3</t>
  </si>
  <si>
    <t xml:space="preserve">IDCID3</t>
  </si>
  <si>
    <t xml:space="preserve">Check out Date3</t>
  </si>
  <si>
    <t xml:space="preserve">IDCOD3</t>
  </si>
  <si>
    <t xml:space="preserve">Cause of ICU Care 3</t>
  </si>
  <si>
    <t xml:space="preserve">IDCOC3</t>
  </si>
  <si>
    <t xml:space="preserve">IDCOCO3</t>
  </si>
  <si>
    <t xml:space="preserve">Length of Stay (LOS)    </t>
  </si>
  <si>
    <t xml:space="preserve">Operation Date</t>
  </si>
  <si>
    <t xml:space="preserve">LOSOPDY</t>
  </si>
  <si>
    <t xml:space="preserve">Discharge Date</t>
  </si>
  <si>
    <t xml:space="preserve">LOSDCDY</t>
  </si>
  <si>
    <t xml:space="preserve">Hospital Cost    </t>
  </si>
  <si>
    <t xml:space="preserve">Date of Admission</t>
  </si>
  <si>
    <t xml:space="preserve">HCDY</t>
  </si>
  <si>
    <t xml:space="preserve">HCARM</t>
  </si>
  <si>
    <r>
      <rPr>
        <sz val="10"/>
        <color rgb="FF000000"/>
        <rFont val="맑은 고딕"/>
        <family val="3"/>
        <charset val="129"/>
      </rPr>
      <t xml:space="preserve">Arm A (</t>
    </r>
    <r>
      <rPr>
        <sz val="10"/>
        <color rgb="FF000000"/>
        <rFont val="Noto Sans"/>
        <family val="2"/>
      </rPr>
      <t xml:space="preserve">영양지원군</t>
    </r>
    <r>
      <rPr>
        <sz val="10"/>
        <color rgb="FF000000"/>
        <rFont val="맑은 고딕"/>
        <family val="3"/>
        <charset val="129"/>
      </rPr>
      <t xml:space="preserve">)
Arm B (</t>
    </r>
    <r>
      <rPr>
        <sz val="10"/>
        <color rgb="FF000000"/>
        <rFont val="Noto Sans"/>
        <family val="2"/>
      </rPr>
      <t xml:space="preserve">영양양호군</t>
    </r>
    <r>
      <rPr>
        <sz val="10"/>
        <color rgb="FF000000"/>
        <rFont val="맑은 고딕"/>
        <family val="3"/>
        <charset val="129"/>
      </rPr>
      <t xml:space="preserve">)</t>
    </r>
  </si>
  <si>
    <t xml:space="preserve">Excluding Nutritional Support Cost</t>
  </si>
  <si>
    <t xml:space="preserve">HCENSC</t>
  </si>
  <si>
    <t xml:space="preserve">Including Nutritional Support Cost</t>
  </si>
  <si>
    <t xml:space="preserve">HCINSC</t>
  </si>
  <si>
    <t xml:space="preserve">DRCMT</t>
  </si>
  <si>
    <t xml:space="preserve">원무팀 비용자료</t>
  </si>
  <si>
    <r>
      <rPr>
        <sz val="10"/>
        <color rgb="FF000000"/>
        <rFont val="Noto Sans"/>
        <family val="2"/>
      </rPr>
      <t xml:space="preserve">입원급여</t>
    </r>
    <r>
      <rPr>
        <sz val="10"/>
        <color rgb="FF000000"/>
        <rFont val="맑은 고딕"/>
        <family val="3"/>
        <charset val="129"/>
      </rPr>
      <t xml:space="preserve">_</t>
    </r>
    <r>
      <rPr>
        <sz val="10"/>
        <color rgb="FF000000"/>
        <rFont val="Noto Sans"/>
        <family val="2"/>
      </rPr>
      <t xml:space="preserve">일부본인</t>
    </r>
    <r>
      <rPr>
        <sz val="10"/>
        <color rgb="FF000000"/>
        <rFont val="맑은 고딕"/>
        <family val="3"/>
        <charset val="129"/>
      </rPr>
      <t xml:space="preserve">_</t>
    </r>
    <r>
      <rPr>
        <sz val="10"/>
        <color rgb="FF000000"/>
        <rFont val="Noto Sans"/>
        <family val="2"/>
      </rPr>
      <t xml:space="preserve">본인</t>
    </r>
  </si>
  <si>
    <t xml:space="preserve">COST</t>
  </si>
  <si>
    <r>
      <rPr>
        <sz val="10"/>
        <color rgb="FF000000"/>
        <rFont val="Noto Sans"/>
        <family val="2"/>
      </rPr>
      <t xml:space="preserve">단위</t>
    </r>
    <r>
      <rPr>
        <sz val="10"/>
        <color rgb="FF000000"/>
        <rFont val="맑은 고딕"/>
        <family val="3"/>
        <charset val="129"/>
      </rPr>
      <t xml:space="preserve">(</t>
    </r>
    <r>
      <rPr>
        <sz val="10"/>
        <color rgb="FF000000"/>
        <rFont val="Noto Sans"/>
        <family val="2"/>
      </rPr>
      <t xml:space="preserve">원</t>
    </r>
    <r>
      <rPr>
        <sz val="10"/>
        <color rgb="FF000000"/>
        <rFont val="맑은 고딕"/>
        <family val="3"/>
        <charset val="129"/>
      </rPr>
      <t xml:space="preserve">)</t>
    </r>
  </si>
  <si>
    <r>
      <rPr>
        <sz val="10"/>
        <color rgb="FF000000"/>
        <rFont val="Noto Sans"/>
        <family val="2"/>
      </rPr>
      <t xml:space="preserve">입원급여</t>
    </r>
    <r>
      <rPr>
        <sz val="10"/>
        <color rgb="FF000000"/>
        <rFont val="맑은 고딕"/>
        <family val="3"/>
        <charset val="129"/>
      </rPr>
      <t xml:space="preserve">_</t>
    </r>
    <r>
      <rPr>
        <sz val="10"/>
        <color rgb="FF000000"/>
        <rFont val="Noto Sans"/>
        <family val="2"/>
      </rPr>
      <t xml:space="preserve">일부본인</t>
    </r>
    <r>
      <rPr>
        <sz val="10"/>
        <color rgb="FF000000"/>
        <rFont val="맑은 고딕"/>
        <family val="3"/>
        <charset val="129"/>
      </rPr>
      <t xml:space="preserve">_</t>
    </r>
    <r>
      <rPr>
        <sz val="10"/>
        <color rgb="FF000000"/>
        <rFont val="Noto Sans"/>
        <family val="2"/>
      </rPr>
      <t xml:space="preserve">공단</t>
    </r>
  </si>
  <si>
    <r>
      <rPr>
        <sz val="10"/>
        <color rgb="FF000000"/>
        <rFont val="Noto Sans"/>
        <family val="2"/>
      </rPr>
      <t xml:space="preserve">입원급여</t>
    </r>
    <r>
      <rPr>
        <sz val="10"/>
        <color rgb="FF000000"/>
        <rFont val="맑은 고딕"/>
        <family val="3"/>
        <charset val="129"/>
      </rPr>
      <t xml:space="preserve">_</t>
    </r>
    <r>
      <rPr>
        <sz val="10"/>
        <color rgb="FF000000"/>
        <rFont val="Noto Sans"/>
        <family val="2"/>
      </rPr>
      <t xml:space="preserve">전액본인</t>
    </r>
  </si>
  <si>
    <r>
      <rPr>
        <sz val="10"/>
        <color rgb="FF000000"/>
        <rFont val="Noto Sans"/>
        <family val="2"/>
      </rPr>
      <t xml:space="preserve">입원급여</t>
    </r>
    <r>
      <rPr>
        <sz val="10"/>
        <color rgb="FF000000"/>
        <rFont val="맑은 고딕"/>
        <family val="3"/>
        <charset val="129"/>
      </rPr>
      <t xml:space="preserve">_</t>
    </r>
    <r>
      <rPr>
        <sz val="10"/>
        <color rgb="FF000000"/>
        <rFont val="Noto Sans"/>
        <family val="2"/>
      </rPr>
      <t xml:space="preserve">총액</t>
    </r>
  </si>
  <si>
    <r>
      <rPr>
        <sz val="10"/>
        <color rgb="FF000000"/>
        <rFont val="Noto Sans"/>
        <family val="2"/>
      </rPr>
      <t xml:space="preserve">입원비급여</t>
    </r>
    <r>
      <rPr>
        <sz val="10"/>
        <color rgb="FF000000"/>
        <rFont val="맑은 고딕"/>
        <family val="3"/>
        <charset val="129"/>
      </rPr>
      <t xml:space="preserve">_</t>
    </r>
    <r>
      <rPr>
        <sz val="10"/>
        <color rgb="FF000000"/>
        <rFont val="Noto Sans"/>
        <family val="2"/>
      </rPr>
      <t xml:space="preserve">총액</t>
    </r>
  </si>
  <si>
    <r>
      <rPr>
        <sz val="10"/>
        <color rgb="FF000000"/>
        <rFont val="Noto Sans"/>
        <family val="2"/>
      </rPr>
      <t xml:space="preserve">입원비</t>
    </r>
    <r>
      <rPr>
        <sz val="10"/>
        <color rgb="FF000000"/>
        <rFont val="맑은 고딕"/>
        <family val="3"/>
        <charset val="129"/>
      </rPr>
      <t xml:space="preserve">_</t>
    </r>
    <r>
      <rPr>
        <sz val="10"/>
        <color rgb="FF000000"/>
        <rFont val="Noto Sans"/>
        <family val="2"/>
      </rPr>
      <t xml:space="preserve">총액</t>
    </r>
  </si>
  <si>
    <t xml:space="preserve">No complication during hospitalization period</t>
  </si>
  <si>
    <t xml:space="preserve">CPNO</t>
  </si>
  <si>
    <t xml:space="preserve">CPDONE1</t>
  </si>
  <si>
    <t xml:space="preserve">Superficial Incisional Infection</t>
  </si>
  <si>
    <t xml:space="preserve">CPMC1</t>
  </si>
  <si>
    <t xml:space="preserve">Observation
Conservative
Intervention
Operative
Other</t>
  </si>
  <si>
    <t xml:space="preserve">CPMCO1</t>
  </si>
  <si>
    <t xml:space="preserve">HIDE_Date of Occurrence</t>
  </si>
  <si>
    <t xml:space="preserve">CPDY1</t>
  </si>
  <si>
    <t xml:space="preserve">Clavien Dindo Classification</t>
  </si>
  <si>
    <t xml:space="preserve">CPCDC1</t>
  </si>
  <si>
    <t xml:space="preserve">Grade I
Grade II
Grade IIIa
Grade IIIb
Grade IVa
Grade IVb
Grade V</t>
  </si>
  <si>
    <t xml:space="preserve">1
2
3
4
5
6
7</t>
  </si>
  <si>
    <t xml:space="preserve">CPDONE2</t>
  </si>
  <si>
    <t xml:space="preserve">Deep Incisional Infection</t>
  </si>
  <si>
    <t xml:space="preserve">CPMC2</t>
  </si>
  <si>
    <t xml:space="preserve">CPMCO2</t>
  </si>
  <si>
    <t xml:space="preserve">CPDY2</t>
  </si>
  <si>
    <t xml:space="preserve">CPCDC2</t>
  </si>
  <si>
    <t xml:space="preserve">CPDONE3</t>
  </si>
  <si>
    <t xml:space="preserve">Deep Organ Infection</t>
  </si>
  <si>
    <t xml:space="preserve">CPMC3</t>
  </si>
  <si>
    <t xml:space="preserve">CPMCO3</t>
  </si>
  <si>
    <t xml:space="preserve">CPDY3</t>
  </si>
  <si>
    <t xml:space="preserve">CPCDC3</t>
  </si>
  <si>
    <t xml:space="preserve">CPDONE4</t>
  </si>
  <si>
    <t xml:space="preserve">Wound Seroma</t>
  </si>
  <si>
    <t xml:space="preserve">CPMC4</t>
  </si>
  <si>
    <t xml:space="preserve">CPMCO4</t>
  </si>
  <si>
    <t xml:space="preserve">CPDY4</t>
  </si>
  <si>
    <t xml:space="preserve">CPCDC4</t>
  </si>
  <si>
    <t xml:space="preserve">CPDONE5</t>
  </si>
  <si>
    <t xml:space="preserve">Beeding (Peritoneal, Intraluminal)</t>
  </si>
  <si>
    <t xml:space="preserve">CPMC5</t>
  </si>
  <si>
    <t xml:space="preserve">CPMCO5</t>
  </si>
  <si>
    <t xml:space="preserve">CPDY5</t>
  </si>
  <si>
    <t xml:space="preserve">CPCDC5</t>
  </si>
  <si>
    <t xml:space="preserve">CPDONE6</t>
  </si>
  <si>
    <t xml:space="preserve">Ileus (L-tube. MA-tube)</t>
  </si>
  <si>
    <t xml:space="preserve">CPMC6</t>
  </si>
  <si>
    <t xml:space="preserve">CPMCO6</t>
  </si>
  <si>
    <t xml:space="preserve">CPDY6</t>
  </si>
  <si>
    <t xml:space="preserve">CPCDC6</t>
  </si>
  <si>
    <t xml:space="preserve">CPDONE7</t>
  </si>
  <si>
    <t xml:space="preserve">Delayed Gastric Emptying after PD : (ISGPS)</t>
  </si>
  <si>
    <t xml:space="preserve">CPMC7</t>
  </si>
  <si>
    <t xml:space="preserve">CPMCO7</t>
  </si>
  <si>
    <t xml:space="preserve">CPDY7</t>
  </si>
  <si>
    <t xml:space="preserve">CPCDC7</t>
  </si>
  <si>
    <t xml:space="preserve">ISGPSGR</t>
  </si>
  <si>
    <t xml:space="preserve">CPMCGR7</t>
  </si>
  <si>
    <t xml:space="preserve">Grade A
Grade B
Grade C</t>
  </si>
  <si>
    <t xml:space="preserve">CPDONE8</t>
  </si>
  <si>
    <t xml:space="preserve">Pancreatic Fistula : (ISGPF)</t>
  </si>
  <si>
    <t xml:space="preserve">CPMC8</t>
  </si>
  <si>
    <t xml:space="preserve">CPMCO8</t>
  </si>
  <si>
    <t xml:space="preserve">CPDY8</t>
  </si>
  <si>
    <t xml:space="preserve">CPCDC8</t>
  </si>
  <si>
    <t xml:space="preserve">ISGPFGR</t>
  </si>
  <si>
    <t xml:space="preserve">CPMCGR8</t>
  </si>
  <si>
    <t xml:space="preserve">CPDONE9</t>
  </si>
  <si>
    <t xml:space="preserve">Biliary Fistula</t>
  </si>
  <si>
    <t xml:space="preserve">CPMC9</t>
  </si>
  <si>
    <t xml:space="preserve">CPMCO9</t>
  </si>
  <si>
    <t xml:space="preserve">CPDY9</t>
  </si>
  <si>
    <t xml:space="preserve">CPCDC9</t>
  </si>
  <si>
    <t xml:space="preserve">CPDONE10</t>
  </si>
  <si>
    <t xml:space="preserve">Pneumonia</t>
  </si>
  <si>
    <t xml:space="preserve">CPMC10</t>
  </si>
  <si>
    <t xml:space="preserve">CPMCO10</t>
  </si>
  <si>
    <t xml:space="preserve">CPDY10</t>
  </si>
  <si>
    <t xml:space="preserve">CPCDC10</t>
  </si>
  <si>
    <t xml:space="preserve">CPDONE11</t>
  </si>
  <si>
    <t xml:space="preserve">Pulmonary Thromboembolism</t>
  </si>
  <si>
    <t xml:space="preserve">CPMC11</t>
  </si>
  <si>
    <t xml:space="preserve">CPMCO11</t>
  </si>
  <si>
    <t xml:space="preserve">CPDY11</t>
  </si>
  <si>
    <t xml:space="preserve">CPCDC11</t>
  </si>
  <si>
    <t xml:space="preserve">CPDONE12</t>
  </si>
  <si>
    <t xml:space="preserve">Urinary Retension</t>
  </si>
  <si>
    <t xml:space="preserve">CPMC12</t>
  </si>
  <si>
    <t xml:space="preserve">CPMCO12</t>
  </si>
  <si>
    <t xml:space="preserve">CPDY12</t>
  </si>
  <si>
    <t xml:space="preserve">CPCDC12</t>
  </si>
  <si>
    <t xml:space="preserve">CPDONE13</t>
  </si>
  <si>
    <t xml:space="preserve">Urinary Tract Infection</t>
  </si>
  <si>
    <t xml:space="preserve">CPMC13</t>
  </si>
  <si>
    <t xml:space="preserve">CPMCO13</t>
  </si>
  <si>
    <t xml:space="preserve">CPDY13</t>
  </si>
  <si>
    <t xml:space="preserve">CPCDC13</t>
  </si>
  <si>
    <t xml:space="preserve">CPDONE14</t>
  </si>
  <si>
    <t xml:space="preserve">Acute Renal Faliure</t>
  </si>
  <si>
    <t xml:space="preserve">CPMC14</t>
  </si>
  <si>
    <t xml:space="preserve">CPMCO14</t>
  </si>
  <si>
    <t xml:space="preserve">CPDY14</t>
  </si>
  <si>
    <t xml:space="preserve">CPCDC14</t>
  </si>
  <si>
    <t xml:space="preserve">CPDONE15</t>
  </si>
  <si>
    <t xml:space="preserve">Ishemic Heart Disease</t>
  </si>
  <si>
    <t xml:space="preserve">CPMC15</t>
  </si>
  <si>
    <t xml:space="preserve">CPMCO15</t>
  </si>
  <si>
    <t xml:space="preserve">CPDY15</t>
  </si>
  <si>
    <t xml:space="preserve">CPCDC15</t>
  </si>
  <si>
    <t xml:space="preserve">CPDONE16</t>
  </si>
  <si>
    <t xml:space="preserve">Sepsis</t>
  </si>
  <si>
    <t xml:space="preserve">CPMC16</t>
  </si>
  <si>
    <t xml:space="preserve">CPMCO16</t>
  </si>
  <si>
    <t xml:space="preserve">CPDY16</t>
  </si>
  <si>
    <t xml:space="preserve">CPCDC16</t>
  </si>
  <si>
    <t xml:space="preserve">CPDONE17</t>
  </si>
  <si>
    <t xml:space="preserve">Chyle</t>
  </si>
  <si>
    <t xml:space="preserve">CPMC17</t>
  </si>
  <si>
    <t xml:space="preserve">CPMCO17</t>
  </si>
  <si>
    <t xml:space="preserve">CPDY17</t>
  </si>
  <si>
    <t xml:space="preserve">CPCDC17</t>
  </si>
  <si>
    <t xml:space="preserve">CPDONE18</t>
  </si>
  <si>
    <t xml:space="preserve">Wound Dehiscence</t>
  </si>
  <si>
    <t xml:space="preserve">CPMC18</t>
  </si>
  <si>
    <t xml:space="preserve">CPMCO18</t>
  </si>
  <si>
    <t xml:space="preserve">CPDY18</t>
  </si>
  <si>
    <t xml:space="preserve">CPCDC18</t>
  </si>
  <si>
    <t xml:space="preserve">CPDONE19</t>
  </si>
  <si>
    <t xml:space="preserve">CVA (Stroke or Bleeding)</t>
  </si>
  <si>
    <t xml:space="preserve">CPMC19</t>
  </si>
  <si>
    <t xml:space="preserve">CPMCO19</t>
  </si>
  <si>
    <t xml:space="preserve">CPDY19</t>
  </si>
  <si>
    <t xml:space="preserve">CPCDC19</t>
  </si>
  <si>
    <t xml:space="preserve">CPDONE20</t>
  </si>
  <si>
    <t xml:space="preserve">Arm, Leg Nerve Injury</t>
  </si>
  <si>
    <t xml:space="preserve">CPMC20</t>
  </si>
  <si>
    <t xml:space="preserve">CPMCO20</t>
  </si>
  <si>
    <t xml:space="preserve">CPDY20</t>
  </si>
  <si>
    <t xml:space="preserve">CPCDC20</t>
  </si>
  <si>
    <t xml:space="preserve">CPDONE21</t>
  </si>
  <si>
    <t xml:space="preserve">Delerium</t>
  </si>
  <si>
    <t xml:space="preserve">CPMC21</t>
  </si>
  <si>
    <t xml:space="preserve">CPMCO21</t>
  </si>
  <si>
    <t xml:space="preserve">CPDY21</t>
  </si>
  <si>
    <t xml:space="preserve">CPCDC21</t>
  </si>
  <si>
    <t xml:space="preserve">CPDONE22</t>
  </si>
  <si>
    <t xml:space="preserve">Morbidity Complication</t>
  </si>
  <si>
    <t xml:space="preserve">CPMC22</t>
  </si>
  <si>
    <t xml:space="preserve">Management</t>
  </si>
  <si>
    <t xml:space="preserve">CPM22</t>
  </si>
  <si>
    <t xml:space="preserve">CPMCO22</t>
  </si>
  <si>
    <t xml:space="preserve">CPDY22</t>
  </si>
  <si>
    <t xml:space="preserve">CPCDC22</t>
  </si>
  <si>
    <t xml:space="preserve">CPDONE23</t>
  </si>
  <si>
    <t xml:space="preserve">CPMC23</t>
  </si>
  <si>
    <t xml:space="preserve">CPM23</t>
  </si>
  <si>
    <t xml:space="preserve">CPMCO23</t>
  </si>
  <si>
    <t xml:space="preserve">CPDY23</t>
  </si>
  <si>
    <t xml:space="preserve">CPCDC23</t>
  </si>
  <si>
    <t xml:space="preserve">CPDONE24</t>
  </si>
  <si>
    <t xml:space="preserve">CPMC24</t>
  </si>
  <si>
    <t xml:space="preserve">CPM24</t>
  </si>
  <si>
    <t xml:space="preserve">CPMCO24</t>
  </si>
  <si>
    <t xml:space="preserve">CPDY24</t>
  </si>
  <si>
    <t xml:space="preserve">CPCDC24</t>
  </si>
  <si>
    <t xml:space="preserve">CPCMT</t>
  </si>
  <si>
    <t xml:space="preserve">PSV</t>
  </si>
  <si>
    <t xml:space="preserve">Baseline
After Nutritional Support Program
POD28</t>
  </si>
  <si>
    <t xml:space="preserve">Compliance</t>
  </si>
  <si>
    <t xml:space="preserve">PSC</t>
  </si>
  <si>
    <t xml:space="preserve">Cause of Non-Compliance</t>
  </si>
  <si>
    <t xml:space="preserve">PSCONC</t>
  </si>
  <si>
    <t xml:space="preserve">Lost to follow-up
Death
Patient refused
Unknown
Other</t>
  </si>
  <si>
    <t xml:space="preserve">PSCONCO</t>
  </si>
  <si>
    <t xml:space="preserve">PSDY</t>
  </si>
  <si>
    <t xml:space="preserve">Global Assessment</t>
  </si>
  <si>
    <t xml:space="preserve">PSGA</t>
  </si>
  <si>
    <t xml:space="preserve">Well-nourished or anabolic (SGA-A)
Moderate or suspected malnutrition (SGA-B)
Severely malnourished (SGA-C)</t>
  </si>
  <si>
    <t xml:space="preserve">Total PG-SGA score</t>
  </si>
  <si>
    <t xml:space="preserve">PSTPSC</t>
  </si>
  <si>
    <t xml:space="preserve">PSCMT</t>
  </si>
  <si>
    <t xml:space="preserve">EQVT</t>
  </si>
  <si>
    <t xml:space="preserve">Before Nutritional Support Program
Pre-operation or After Nutritional Support Program
POD14</t>
  </si>
  <si>
    <t xml:space="preserve">EQC</t>
  </si>
  <si>
    <t xml:space="preserve">EQCNC</t>
  </si>
  <si>
    <t xml:space="preserve">EQCNCO</t>
  </si>
  <si>
    <t xml:space="preserve">Date of Answer</t>
  </si>
  <si>
    <t xml:space="preserve">EQDY</t>
  </si>
  <si>
    <t xml:space="preserve">EORTC QLQ C30</t>
  </si>
  <si>
    <t xml:space="preserve">EOR30</t>
  </si>
  <si>
    <t xml:space="preserve">EOR30C</t>
  </si>
  <si>
    <r>
      <rPr>
        <sz val="10"/>
        <color rgb="FF000000"/>
        <rFont val="맑은 고딕"/>
        <family val="3"/>
        <charset val="129"/>
      </rPr>
      <t xml:space="preserve">1.</t>
    </r>
    <r>
      <rPr>
        <sz val="10"/>
        <color rgb="FF000000"/>
        <rFont val="Noto Sans"/>
        <family val="2"/>
      </rPr>
      <t xml:space="preserve">무거운 쇼핑 백이나 가방을 옮길 때처럼 힘을 쓰는 일을 할 때 곤란을 느끼십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</t>
  </si>
  <si>
    <t xml:space="preserve">1
2
3
4
N/A</t>
  </si>
  <si>
    <t xml:space="preserve">1
2
3
4
99</t>
  </si>
  <si>
    <r>
      <rPr>
        <sz val="10"/>
        <color rgb="FF000000"/>
        <rFont val="맑은 고딕"/>
        <family val="3"/>
        <charset val="129"/>
      </rPr>
      <t xml:space="preserve">2. </t>
    </r>
    <r>
      <rPr>
        <sz val="10"/>
        <color rgb="FF000000"/>
        <rFont val="Noto Sans"/>
        <family val="2"/>
      </rPr>
      <t xml:space="preserve">오래 걷는 것이 힘이 드십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</t>
  </si>
  <si>
    <r>
      <rPr>
        <sz val="10"/>
        <color rgb="FF000000"/>
        <rFont val="맑은 고딕"/>
        <family val="3"/>
        <charset val="129"/>
      </rPr>
      <t xml:space="preserve">3. </t>
    </r>
    <r>
      <rPr>
        <sz val="10"/>
        <color rgb="FF000000"/>
        <rFont val="Noto Sans"/>
        <family val="2"/>
      </rPr>
      <t xml:space="preserve">집 밖에서 잠깐 걷는 것이 힘이 드십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3</t>
  </si>
  <si>
    <r>
      <rPr>
        <sz val="10"/>
        <color rgb="FF000000"/>
        <rFont val="맑은 고딕"/>
        <family val="3"/>
        <charset val="129"/>
      </rPr>
      <t xml:space="preserve">4. </t>
    </r>
    <r>
      <rPr>
        <sz val="10"/>
        <color rgb="FF000000"/>
        <rFont val="Noto Sans"/>
        <family val="2"/>
      </rPr>
      <t xml:space="preserve">낮 시간 중에 자리</t>
    </r>
    <r>
      <rPr>
        <sz val="10"/>
        <color rgb="FF000000"/>
        <rFont val="맑은 고딕"/>
        <family val="3"/>
        <charset val="129"/>
      </rPr>
      <t xml:space="preserve">(</t>
    </r>
    <r>
      <rPr>
        <sz val="10"/>
        <color rgb="FF000000"/>
        <rFont val="Noto Sans"/>
        <family val="2"/>
      </rPr>
      <t xml:space="preserve">침대</t>
    </r>
    <r>
      <rPr>
        <sz val="10"/>
        <color rgb="FF000000"/>
        <rFont val="맑은 고딕"/>
        <family val="3"/>
        <charset val="129"/>
      </rPr>
      <t xml:space="preserve">)</t>
    </r>
    <r>
      <rPr>
        <sz val="10"/>
        <color rgb="FF000000"/>
        <rFont val="Noto Sans"/>
        <family val="2"/>
      </rPr>
      <t xml:space="preserve">에 눕거나 의자에 기대고 싶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4</t>
  </si>
  <si>
    <r>
      <rPr>
        <sz val="10"/>
        <color rgb="FF000000"/>
        <rFont val="맑은 고딕"/>
        <family val="3"/>
        <charset val="129"/>
      </rPr>
      <t xml:space="preserve">5. </t>
    </r>
    <r>
      <rPr>
        <sz val="10"/>
        <color rgb="FF000000"/>
        <rFont val="Noto Sans"/>
        <family val="2"/>
      </rPr>
      <t xml:space="preserve">식사 도중 혹은 옷을 입는 동안</t>
    </r>
    <r>
      <rPr>
        <sz val="10"/>
        <color rgb="FF000000"/>
        <rFont val="맑은 고딕"/>
        <family val="3"/>
        <charset val="129"/>
      </rPr>
      <t xml:space="preserve">, </t>
    </r>
    <r>
      <rPr>
        <sz val="10"/>
        <color rgb="FF000000"/>
        <rFont val="Noto Sans"/>
        <family val="2"/>
      </rPr>
      <t xml:space="preserve">세면을 할 때나 화장실 이용할 때 누군가의 도움이 필요합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5</t>
  </si>
  <si>
    <r>
      <rPr>
        <sz val="10"/>
        <color rgb="FF000000"/>
        <rFont val="맑은 고딕"/>
        <family val="3"/>
        <charset val="129"/>
      </rPr>
      <t xml:space="preserve">6. </t>
    </r>
    <r>
      <rPr>
        <sz val="10"/>
        <color rgb="FF000000"/>
        <rFont val="Noto Sans"/>
        <family val="2"/>
      </rPr>
      <t xml:space="preserve">일을 하거나 기타 일상생활을 영위하는데 한계를 느낀 적이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6</t>
  </si>
  <si>
    <r>
      <rPr>
        <sz val="10"/>
        <color rgb="FF000000"/>
        <rFont val="맑은 고딕"/>
        <family val="3"/>
        <charset val="129"/>
      </rPr>
      <t xml:space="preserve">7. </t>
    </r>
    <r>
      <rPr>
        <sz val="10"/>
        <color rgb="FF000000"/>
        <rFont val="Noto Sans"/>
        <family val="2"/>
      </rPr>
      <t xml:space="preserve">취미생활이나 여가활동을 하는데 있어 한계를 느낀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7</t>
  </si>
  <si>
    <r>
      <rPr>
        <sz val="10"/>
        <color rgb="FF000000"/>
        <rFont val="맑은 고딕"/>
        <family val="3"/>
        <charset val="129"/>
      </rPr>
      <t xml:space="preserve">8. </t>
    </r>
    <r>
      <rPr>
        <sz val="10"/>
        <color rgb="FF000000"/>
        <rFont val="Noto Sans"/>
        <family val="2"/>
      </rPr>
      <t xml:space="preserve">숨이 가쁜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8</t>
  </si>
  <si>
    <r>
      <rPr>
        <sz val="10"/>
        <color rgb="FF000000"/>
        <rFont val="맑은 고딕"/>
        <family val="3"/>
        <charset val="129"/>
      </rPr>
      <t xml:space="preserve">9. </t>
    </r>
    <r>
      <rPr>
        <sz val="10"/>
        <color rgb="FF000000"/>
        <rFont val="Noto Sans"/>
        <family val="2"/>
      </rPr>
      <t xml:space="preserve">통증을 느껴 본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9</t>
  </si>
  <si>
    <r>
      <rPr>
        <sz val="10"/>
        <color rgb="FF000000"/>
        <rFont val="맑은 고딕"/>
        <family val="3"/>
        <charset val="129"/>
      </rPr>
      <t xml:space="preserve">10. </t>
    </r>
    <r>
      <rPr>
        <sz val="10"/>
        <color rgb="FF000000"/>
        <rFont val="Noto Sans"/>
        <family val="2"/>
      </rPr>
      <t xml:space="preserve">휴식이 필요하다고 생각한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0</t>
  </si>
  <si>
    <r>
      <rPr>
        <sz val="10"/>
        <color rgb="FF000000"/>
        <rFont val="맑은 고딕"/>
        <family val="3"/>
        <charset val="129"/>
      </rPr>
      <t xml:space="preserve">11. </t>
    </r>
    <r>
      <rPr>
        <sz val="10"/>
        <color rgb="FF000000"/>
        <rFont val="Noto Sans"/>
        <family val="2"/>
      </rPr>
      <t xml:space="preserve">숙면을 취하는데 곤란을 느낀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1</t>
  </si>
  <si>
    <r>
      <rPr>
        <sz val="10"/>
        <color rgb="FF000000"/>
        <rFont val="맑은 고딕"/>
        <family val="3"/>
        <charset val="129"/>
      </rPr>
      <t xml:space="preserve">12. </t>
    </r>
    <r>
      <rPr>
        <sz val="10"/>
        <color rgb="FF000000"/>
        <rFont val="Noto Sans"/>
        <family val="2"/>
      </rPr>
      <t xml:space="preserve">몸이 허하다고 느낀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2</t>
  </si>
  <si>
    <r>
      <rPr>
        <sz val="10"/>
        <color rgb="FF000000"/>
        <rFont val="맑은 고딕"/>
        <family val="3"/>
        <charset val="129"/>
      </rPr>
      <t xml:space="preserve">13. </t>
    </r>
    <r>
      <rPr>
        <sz val="10"/>
        <color rgb="FF000000"/>
        <rFont val="Noto Sans"/>
        <family val="2"/>
      </rPr>
      <t xml:space="preserve">식욕이 감퇴하셨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3</t>
  </si>
  <si>
    <r>
      <rPr>
        <sz val="10"/>
        <color rgb="FF000000"/>
        <rFont val="맑은 고딕"/>
        <family val="3"/>
        <charset val="129"/>
      </rPr>
      <t xml:space="preserve">14. </t>
    </r>
    <r>
      <rPr>
        <sz val="10"/>
        <color rgb="FF000000"/>
        <rFont val="Noto Sans"/>
        <family val="2"/>
      </rPr>
      <t xml:space="preserve">속이 메스꺼운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4</t>
  </si>
  <si>
    <r>
      <rPr>
        <sz val="10"/>
        <color rgb="FF000000"/>
        <rFont val="맑은 고딕"/>
        <family val="3"/>
        <charset val="129"/>
      </rPr>
      <t xml:space="preserve">15. </t>
    </r>
    <r>
      <rPr>
        <sz val="10"/>
        <color rgb="FF000000"/>
        <rFont val="Noto Sans"/>
        <family val="2"/>
      </rPr>
      <t xml:space="preserve">구토를 하신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5</t>
  </si>
  <si>
    <r>
      <rPr>
        <sz val="10"/>
        <color rgb="FF000000"/>
        <rFont val="맑은 고딕"/>
        <family val="3"/>
        <charset val="129"/>
      </rPr>
      <t xml:space="preserve">16. </t>
    </r>
    <r>
      <rPr>
        <sz val="10"/>
        <color rgb="FF000000"/>
        <rFont val="Noto Sans"/>
        <family val="2"/>
      </rPr>
      <t xml:space="preserve">변비 증세를 경험한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6</t>
  </si>
  <si>
    <r>
      <rPr>
        <sz val="10"/>
        <color rgb="FF000000"/>
        <rFont val="맑은 고딕"/>
        <family val="3"/>
        <charset val="129"/>
      </rPr>
      <t xml:space="preserve">17. </t>
    </r>
    <r>
      <rPr>
        <sz val="10"/>
        <color rgb="FF000000"/>
        <rFont val="Noto Sans"/>
        <family val="2"/>
      </rPr>
      <t xml:space="preserve">설사를 한 적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7</t>
  </si>
  <si>
    <r>
      <rPr>
        <sz val="10"/>
        <color rgb="FF000000"/>
        <rFont val="맑은 고딕"/>
        <family val="3"/>
        <charset val="129"/>
      </rPr>
      <t xml:space="preserve">18. </t>
    </r>
    <r>
      <rPr>
        <sz val="10"/>
        <color rgb="FF000000"/>
        <rFont val="Noto Sans"/>
        <family val="2"/>
      </rPr>
      <t xml:space="preserve">피로를 느끼셨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8</t>
  </si>
  <si>
    <r>
      <rPr>
        <sz val="10"/>
        <color rgb="FF000000"/>
        <rFont val="맑은 고딕"/>
        <family val="3"/>
        <charset val="129"/>
      </rPr>
      <t xml:space="preserve">19. </t>
    </r>
    <r>
      <rPr>
        <sz val="10"/>
        <color rgb="FF000000"/>
        <rFont val="Noto Sans"/>
        <family val="2"/>
      </rPr>
      <t xml:space="preserve">통증으로 인해 일상생활을 영위하는데 지장을 받은 경험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19</t>
  </si>
  <si>
    <r>
      <rPr>
        <sz val="10"/>
        <color rgb="FF000000"/>
        <rFont val="맑은 고딕"/>
        <family val="3"/>
        <charset val="129"/>
      </rPr>
      <t xml:space="preserve">20. </t>
    </r>
    <r>
      <rPr>
        <sz val="10"/>
        <color rgb="FF000000"/>
        <rFont val="Noto Sans"/>
        <family val="2"/>
      </rPr>
      <t xml:space="preserve">신문을 읽거나 텔레비전을 시청할 때 집중하는 데 곤란을 겪은 경험이 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0</t>
  </si>
  <si>
    <r>
      <rPr>
        <sz val="10"/>
        <color rgb="FF000000"/>
        <rFont val="맑은 고딕"/>
        <family val="3"/>
        <charset val="129"/>
      </rPr>
      <t xml:space="preserve">21. </t>
    </r>
    <r>
      <rPr>
        <sz val="10"/>
        <color rgb="FF000000"/>
        <rFont val="Noto Sans"/>
        <family val="2"/>
      </rPr>
      <t xml:space="preserve">긴장감을 느끼셨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1</t>
  </si>
  <si>
    <r>
      <rPr>
        <sz val="10"/>
        <color rgb="FF000000"/>
        <rFont val="맑은 고딕"/>
        <family val="3"/>
        <charset val="129"/>
      </rPr>
      <t xml:space="preserve">22. </t>
    </r>
    <r>
      <rPr>
        <sz val="10"/>
        <color rgb="FF000000"/>
        <rFont val="Noto Sans"/>
        <family val="2"/>
      </rPr>
      <t xml:space="preserve">걱정에 시달리셨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2</t>
  </si>
  <si>
    <r>
      <rPr>
        <sz val="10"/>
        <color rgb="FF000000"/>
        <rFont val="맑은 고딕"/>
        <family val="3"/>
        <charset val="129"/>
      </rPr>
      <t xml:space="preserve">23. </t>
    </r>
    <r>
      <rPr>
        <sz val="10"/>
        <color rgb="FF000000"/>
        <rFont val="Noto Sans"/>
        <family val="2"/>
      </rPr>
      <t xml:space="preserve">짜증을 느끼셨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3</t>
  </si>
  <si>
    <r>
      <rPr>
        <sz val="10"/>
        <color rgb="FF000000"/>
        <rFont val="맑은 고딕"/>
        <family val="3"/>
        <charset val="129"/>
      </rPr>
      <t xml:space="preserve">24. </t>
    </r>
    <r>
      <rPr>
        <sz val="10"/>
        <color rgb="FF000000"/>
        <rFont val="Noto Sans"/>
        <family val="2"/>
      </rPr>
      <t xml:space="preserve">우울함을 느끼셨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4</t>
  </si>
  <si>
    <r>
      <rPr>
        <sz val="10"/>
        <color rgb="FF000000"/>
        <rFont val="맑은 고딕"/>
        <family val="3"/>
        <charset val="129"/>
      </rPr>
      <t xml:space="preserve">25. </t>
    </r>
    <r>
      <rPr>
        <sz val="10"/>
        <color rgb="FF000000"/>
        <rFont val="Noto Sans"/>
        <family val="2"/>
      </rPr>
      <t xml:space="preserve">기억력 감퇴를 느끼셨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5</t>
  </si>
  <si>
    <r>
      <rPr>
        <sz val="10"/>
        <color rgb="FF000000"/>
        <rFont val="맑은 고딕"/>
        <family val="3"/>
        <charset val="129"/>
      </rPr>
      <t xml:space="preserve">26. </t>
    </r>
    <r>
      <rPr>
        <sz val="10"/>
        <color rgb="FF000000"/>
        <rFont val="Noto Sans"/>
        <family val="2"/>
      </rPr>
      <t xml:space="preserve">귀하의 건강상태나 의약치료가 귀하의 가정 생활에 어떤곤란을 야기 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6</t>
  </si>
  <si>
    <r>
      <rPr>
        <sz val="10"/>
        <color rgb="FF000000"/>
        <rFont val="맑은 고딕"/>
        <family val="3"/>
        <charset val="129"/>
      </rPr>
      <t xml:space="preserve">27. </t>
    </r>
    <r>
      <rPr>
        <sz val="10"/>
        <color rgb="FF000000"/>
        <rFont val="Noto Sans"/>
        <family val="2"/>
      </rPr>
      <t xml:space="preserve">귀하의 건강상태나 의약치료가 귀하의 사회 생활에 어떤곤란을 야기 했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7</t>
  </si>
  <si>
    <r>
      <rPr>
        <sz val="10"/>
        <color rgb="FF000000"/>
        <rFont val="맑은 고딕"/>
        <family val="3"/>
        <charset val="129"/>
      </rPr>
      <t xml:space="preserve">28. </t>
    </r>
    <r>
      <rPr>
        <sz val="10"/>
        <color rgb="FF000000"/>
        <rFont val="Noto Sans"/>
        <family val="2"/>
      </rPr>
      <t xml:space="preserve">귀하의 건강상태나 의약치료로 인하여 경제적인 어려움을 겪으셨습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8</t>
  </si>
  <si>
    <r>
      <rPr>
        <sz val="10"/>
        <color rgb="FF000000"/>
        <rFont val="맑은 고딕"/>
        <family val="3"/>
        <charset val="129"/>
      </rPr>
      <t xml:space="preserve">29. </t>
    </r>
    <r>
      <rPr>
        <sz val="10"/>
        <color rgb="FF000000"/>
        <rFont val="Noto Sans"/>
        <family val="2"/>
      </rPr>
      <t xml:space="preserve">귀하의 지난 한 주간의 전반적인 귀하의 건강 상태를 평가하신다면 다음 중 어디에 해당합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29</t>
  </si>
  <si>
    <t xml:space="preserve">1
2
3
4
5
6
7
N/A</t>
  </si>
  <si>
    <t xml:space="preserve">1
2
3
4
5
6
7
99</t>
  </si>
  <si>
    <r>
      <rPr>
        <sz val="10"/>
        <color rgb="FF000000"/>
        <rFont val="맑은 고딕"/>
        <family val="3"/>
        <charset val="129"/>
      </rPr>
      <t xml:space="preserve">30. </t>
    </r>
    <r>
      <rPr>
        <sz val="10"/>
        <color rgb="FF000000"/>
        <rFont val="Noto Sans"/>
        <family val="2"/>
      </rPr>
      <t xml:space="preserve">귀하의 지난 한 주간의 전반적인 귀하의 삶의 질을 평가하신다면 다음 중 어디에 해당합니까</t>
    </r>
    <r>
      <rPr>
        <sz val="10"/>
        <color rgb="FF000000"/>
        <rFont val="맑은 고딕"/>
        <family val="3"/>
        <charset val="129"/>
      </rPr>
      <t xml:space="preserve">?</t>
    </r>
  </si>
  <si>
    <t xml:space="preserve">EOR30_30</t>
  </si>
  <si>
    <t xml:space="preserve">EQCMT</t>
  </si>
  <si>
    <t xml:space="preserve">End of Data Collection Date</t>
  </si>
  <si>
    <t xml:space="preserve">ENDDY</t>
  </si>
  <si>
    <t xml:space="preserve">Reason for End of Data Collection</t>
  </si>
  <si>
    <t xml:space="preserve">ENDRSN</t>
  </si>
  <si>
    <t xml:space="preserve">Patient decision (patient withdrew consent, etc)
Lost to follow-up
Study closed
Death
Other</t>
  </si>
  <si>
    <t xml:space="preserve">ENDRSNO</t>
  </si>
  <si>
    <t xml:space="preserve">Date of Death</t>
  </si>
  <si>
    <t xml:space="preserve">ENDDEDY</t>
  </si>
  <si>
    <t xml:space="preserve">Cause of Death</t>
  </si>
  <si>
    <t xml:space="preserve">ENDDEC</t>
  </si>
  <si>
    <t xml:space="preserve">Disease progression
Complications
Other</t>
  </si>
  <si>
    <t xml:space="preserve">If Complications,</t>
  </si>
  <si>
    <t xml:space="preserve">ENDDERC</t>
  </si>
  <si>
    <t xml:space="preserve">ENDDERO</t>
  </si>
  <si>
    <t xml:space="preserve">Date of patient last known to be alive</t>
  </si>
  <si>
    <t xml:space="preserve">ENDLKDY</t>
  </si>
  <si>
    <t xml:space="preserve">ENDALICS</t>
  </si>
  <si>
    <t xml:space="preserve">No evidence of disease (NED)
Alive with disease (AWD)
Unknown</t>
  </si>
  <si>
    <t xml:space="preserve">ENDCMT</t>
  </si>
  <si>
    <t xml:space="preserve">확인내용</t>
  </si>
  <si>
    <t xml:space="preserve">IDVISIT</t>
  </si>
  <si>
    <t xml:space="preserve">Screen Failure
Off Study</t>
  </si>
  <si>
    <t xml:space="preserve">Signature of Investigator</t>
  </si>
  <si>
    <t xml:space="preserve">IDSIGN</t>
  </si>
  <si>
    <t xml:space="preserve">IDDT</t>
  </si>
  <si>
    <t xml:space="preserve">IDCM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3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10"/>
      <color rgb="FF000000"/>
      <name val="맑은 고딕"/>
      <family val="3"/>
      <charset val="129"/>
    </font>
    <font>
      <sz val="10"/>
      <name val="돋움"/>
      <family val="3"/>
      <charset val="129"/>
    </font>
    <font>
      <sz val="12"/>
      <color rgb="FF000000"/>
      <name val="맑은 고딕"/>
      <family val="3"/>
      <charset val="129"/>
    </font>
    <font>
      <b val="true"/>
      <sz val="10"/>
      <color rgb="FF000000"/>
      <name val="맑은 고딕"/>
      <family val="3"/>
      <charset val="129"/>
    </font>
    <font>
      <b val="true"/>
      <sz val="10"/>
      <color rgb="FF000000"/>
      <name val="Noto Sans"/>
      <family val="2"/>
    </font>
    <font>
      <sz val="10"/>
      <color rgb="FF000000"/>
      <name val="Noto Sans"/>
      <family val="2"/>
    </font>
    <font>
      <sz val="10"/>
      <name val="맑은 고딕"/>
      <family val="3"/>
      <charset val="129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rgb="FF000000"/>
      <name val="DejaVu Sans"/>
      <family val="2"/>
    </font>
    <font>
      <sz val="9"/>
      <color rgb="FF000000"/>
      <name val="Noto Sans"/>
      <family val="2"/>
    </font>
    <font>
      <b val="true"/>
      <sz val="10"/>
      <name val="맑은 고딕"/>
      <family val="3"/>
      <charset val="129"/>
    </font>
    <font>
      <b val="true"/>
      <strike val="true"/>
      <sz val="10"/>
      <name val="맑은 고딕"/>
      <family val="3"/>
      <charset val="129"/>
    </font>
    <font>
      <strike val="true"/>
      <sz val="10"/>
      <color rgb="FF000000"/>
      <name val="맑은 고딕"/>
      <family val="3"/>
      <charset val="129"/>
    </font>
    <font>
      <sz val="10"/>
      <color rgb="FFFF0000"/>
      <name val="맑은 고딕"/>
      <family val="3"/>
      <charset val="129"/>
    </font>
    <font>
      <b val="true"/>
      <sz val="10"/>
      <name val="Noto Sans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31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8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2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0" fillId="0" borderId="10" xfId="30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3" fillId="24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2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2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2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2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0" xfId="305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2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24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24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2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2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25" borderId="10" xfId="309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0" xfId="309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0" xfId="309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25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3" xfId="309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25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2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2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23" fillId="2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1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25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2" fillId="2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3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3" fillId="2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3" fillId="2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3" fillId="24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3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24" borderId="10" xfId="30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4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7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19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25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25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0" fillId="19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2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1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0" fillId="25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5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6" xfId="30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24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24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0" xfId="30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24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3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30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 2" xfId="20"/>
    <cellStyle name="20% - 강조색1 3" xfId="21"/>
    <cellStyle name="20% - 강조색1 4" xfId="22"/>
    <cellStyle name="20% - 강조색1 5" xfId="23"/>
    <cellStyle name="20% - 강조색1 6" xfId="24"/>
    <cellStyle name="20% - 강조색1 7" xfId="25"/>
    <cellStyle name="20% - 강조색1 8" xfId="26"/>
    <cellStyle name="20% - 강조색2 2" xfId="27"/>
    <cellStyle name="20% - 강조색2 3" xfId="28"/>
    <cellStyle name="20% - 강조색2 4" xfId="29"/>
    <cellStyle name="20% - 강조색2 5" xfId="30"/>
    <cellStyle name="20% - 강조색2 6" xfId="31"/>
    <cellStyle name="20% - 강조색2 7" xfId="32"/>
    <cellStyle name="20% - 강조색2 8" xfId="33"/>
    <cellStyle name="20% - 강조색3 2" xfId="34"/>
    <cellStyle name="20% - 강조색3 3" xfId="35"/>
    <cellStyle name="20% - 강조색3 4" xfId="36"/>
    <cellStyle name="20% - 강조색3 5" xfId="37"/>
    <cellStyle name="20% - 강조색3 6" xfId="38"/>
    <cellStyle name="20% - 강조색3 7" xfId="39"/>
    <cellStyle name="20% - 강조색3 8" xfId="40"/>
    <cellStyle name="20% - 강조색4 2" xfId="41"/>
    <cellStyle name="20% - 강조색4 3" xfId="42"/>
    <cellStyle name="20% - 강조색4 4" xfId="43"/>
    <cellStyle name="20% - 강조색4 5" xfId="44"/>
    <cellStyle name="20% - 강조색4 6" xfId="45"/>
    <cellStyle name="20% - 강조색4 7" xfId="46"/>
    <cellStyle name="20% - 강조색4 8" xfId="47"/>
    <cellStyle name="20% - 강조색5 2" xfId="48"/>
    <cellStyle name="20% - 강조색5 3" xfId="49"/>
    <cellStyle name="20% - 강조색5 4" xfId="50"/>
    <cellStyle name="20% - 강조색5 5" xfId="51"/>
    <cellStyle name="20% - 강조색5 6" xfId="52"/>
    <cellStyle name="20% - 강조색5 7" xfId="53"/>
    <cellStyle name="20% - 강조색5 8" xfId="54"/>
    <cellStyle name="20% - 강조색6 2" xfId="55"/>
    <cellStyle name="20% - 강조색6 3" xfId="56"/>
    <cellStyle name="20% - 강조색6 4" xfId="57"/>
    <cellStyle name="20% - 강조색6 5" xfId="58"/>
    <cellStyle name="20% - 강조색6 6" xfId="59"/>
    <cellStyle name="20% - 강조색6 7" xfId="60"/>
    <cellStyle name="20% - 강조색6 8" xfId="61"/>
    <cellStyle name="40% - 강조색1 2" xfId="62"/>
    <cellStyle name="40% - 강조색1 3" xfId="63"/>
    <cellStyle name="40% - 강조색1 4" xfId="64"/>
    <cellStyle name="40% - 강조색1 5" xfId="65"/>
    <cellStyle name="40% - 강조색1 6" xfId="66"/>
    <cellStyle name="40% - 강조색1 7" xfId="67"/>
    <cellStyle name="40% - 강조색1 8" xfId="68"/>
    <cellStyle name="40% - 강조색2 2" xfId="69"/>
    <cellStyle name="40% - 강조색2 3" xfId="70"/>
    <cellStyle name="40% - 강조색2 4" xfId="71"/>
    <cellStyle name="40% - 강조색2 5" xfId="72"/>
    <cellStyle name="40% - 강조색2 6" xfId="73"/>
    <cellStyle name="40% - 강조색2 7" xfId="74"/>
    <cellStyle name="40% - 강조색2 8" xfId="75"/>
    <cellStyle name="40% - 강조색3 2" xfId="76"/>
    <cellStyle name="40% - 강조색3 3" xfId="77"/>
    <cellStyle name="40% - 강조색3 4" xfId="78"/>
    <cellStyle name="40% - 강조색3 5" xfId="79"/>
    <cellStyle name="40% - 강조색3 6" xfId="80"/>
    <cellStyle name="40% - 강조색3 7" xfId="81"/>
    <cellStyle name="40% - 강조색3 8" xfId="82"/>
    <cellStyle name="40% - 강조색4 2" xfId="83"/>
    <cellStyle name="40% - 강조색4 3" xfId="84"/>
    <cellStyle name="40% - 강조색4 4" xfId="85"/>
    <cellStyle name="40% - 강조색4 5" xfId="86"/>
    <cellStyle name="40% - 강조색4 6" xfId="87"/>
    <cellStyle name="40% - 강조색4 7" xfId="88"/>
    <cellStyle name="40% - 강조색4 8" xfId="89"/>
    <cellStyle name="40% - 강조색5 2" xfId="90"/>
    <cellStyle name="40% - 강조색5 3" xfId="91"/>
    <cellStyle name="40% - 강조색5 4" xfId="92"/>
    <cellStyle name="40% - 강조색5 5" xfId="93"/>
    <cellStyle name="40% - 강조색5 6" xfId="94"/>
    <cellStyle name="40% - 강조색5 7" xfId="95"/>
    <cellStyle name="40% - 강조색5 8" xfId="96"/>
    <cellStyle name="40% - 강조색6 2" xfId="97"/>
    <cellStyle name="40% - 강조색6 3" xfId="98"/>
    <cellStyle name="40% - 강조색6 4" xfId="99"/>
    <cellStyle name="40% - 강조색6 5" xfId="100"/>
    <cellStyle name="40% - 강조색6 6" xfId="101"/>
    <cellStyle name="40% - 강조색6 7" xfId="102"/>
    <cellStyle name="40% - 강조색6 8" xfId="103"/>
    <cellStyle name="60% - 강조색1 2" xfId="104"/>
    <cellStyle name="60% - 강조색1 3" xfId="105"/>
    <cellStyle name="60% - 강조색1 4" xfId="106"/>
    <cellStyle name="60% - 강조색1 5" xfId="107"/>
    <cellStyle name="60% - 강조색1 6" xfId="108"/>
    <cellStyle name="60% - 강조색1 7" xfId="109"/>
    <cellStyle name="60% - 강조색1 8" xfId="110"/>
    <cellStyle name="60% - 강조색2 2" xfId="111"/>
    <cellStyle name="60% - 강조색2 3" xfId="112"/>
    <cellStyle name="60% - 강조색2 4" xfId="113"/>
    <cellStyle name="60% - 강조색2 5" xfId="114"/>
    <cellStyle name="60% - 강조색2 6" xfId="115"/>
    <cellStyle name="60% - 강조색2 7" xfId="116"/>
    <cellStyle name="60% - 강조색2 8" xfId="117"/>
    <cellStyle name="60% - 강조색3 2" xfId="118"/>
    <cellStyle name="60% - 강조색3 3" xfId="119"/>
    <cellStyle name="60% - 강조색3 4" xfId="120"/>
    <cellStyle name="60% - 강조색3 5" xfId="121"/>
    <cellStyle name="60% - 강조색3 6" xfId="122"/>
    <cellStyle name="60% - 강조색3 7" xfId="123"/>
    <cellStyle name="60% - 강조색3 8" xfId="124"/>
    <cellStyle name="60% - 강조색4 2" xfId="125"/>
    <cellStyle name="60% - 강조색4 3" xfId="126"/>
    <cellStyle name="60% - 강조색4 4" xfId="127"/>
    <cellStyle name="60% - 강조색4 5" xfId="128"/>
    <cellStyle name="60% - 강조색4 6" xfId="129"/>
    <cellStyle name="60% - 강조색4 7" xfId="130"/>
    <cellStyle name="60% - 강조색4 8" xfId="131"/>
    <cellStyle name="60% - 강조색5 2" xfId="132"/>
    <cellStyle name="60% - 강조색5 3" xfId="133"/>
    <cellStyle name="60% - 강조색5 4" xfId="134"/>
    <cellStyle name="60% - 강조색5 5" xfId="135"/>
    <cellStyle name="60% - 강조색5 6" xfId="136"/>
    <cellStyle name="60% - 강조색5 7" xfId="137"/>
    <cellStyle name="60% - 강조색5 8" xfId="138"/>
    <cellStyle name="60% - 강조색6 2" xfId="139"/>
    <cellStyle name="60% - 강조색6 3" xfId="140"/>
    <cellStyle name="60% - 강조색6 4" xfId="141"/>
    <cellStyle name="60% - 강조색6 5" xfId="142"/>
    <cellStyle name="60% - 강조색6 6" xfId="143"/>
    <cellStyle name="60% - 강조색6 7" xfId="144"/>
    <cellStyle name="60% - 강조색6 8" xfId="145"/>
    <cellStyle name="강조색1 2" xfId="146"/>
    <cellStyle name="강조색1 3" xfId="147"/>
    <cellStyle name="강조색1 4" xfId="148"/>
    <cellStyle name="강조색1 5" xfId="149"/>
    <cellStyle name="강조색1 6" xfId="150"/>
    <cellStyle name="강조색1 7" xfId="151"/>
    <cellStyle name="강조색1 8" xfId="152"/>
    <cellStyle name="강조색2 2" xfId="153"/>
    <cellStyle name="강조색2 3" xfId="154"/>
    <cellStyle name="강조색2 4" xfId="155"/>
    <cellStyle name="강조색2 5" xfId="156"/>
    <cellStyle name="강조색2 6" xfId="157"/>
    <cellStyle name="강조색2 7" xfId="158"/>
    <cellStyle name="강조색2 8" xfId="159"/>
    <cellStyle name="강조색3 2" xfId="160"/>
    <cellStyle name="강조색3 3" xfId="161"/>
    <cellStyle name="강조색3 4" xfId="162"/>
    <cellStyle name="강조색3 5" xfId="163"/>
    <cellStyle name="강조색3 6" xfId="164"/>
    <cellStyle name="강조색3 7" xfId="165"/>
    <cellStyle name="강조색3 8" xfId="166"/>
    <cellStyle name="강조색4 2" xfId="167"/>
    <cellStyle name="강조색4 3" xfId="168"/>
    <cellStyle name="강조색4 4" xfId="169"/>
    <cellStyle name="강조색4 5" xfId="170"/>
    <cellStyle name="강조색4 6" xfId="171"/>
    <cellStyle name="강조색4 7" xfId="172"/>
    <cellStyle name="강조색4 8" xfId="173"/>
    <cellStyle name="강조색5 2" xfId="174"/>
    <cellStyle name="강조색5 3" xfId="175"/>
    <cellStyle name="강조색5 4" xfId="176"/>
    <cellStyle name="강조색5 5" xfId="177"/>
    <cellStyle name="강조색5 6" xfId="178"/>
    <cellStyle name="강조색5 7" xfId="179"/>
    <cellStyle name="강조색5 8" xfId="180"/>
    <cellStyle name="강조색6 2" xfId="181"/>
    <cellStyle name="강조색6 3" xfId="182"/>
    <cellStyle name="강조색6 4" xfId="183"/>
    <cellStyle name="강조색6 5" xfId="184"/>
    <cellStyle name="강조색6 6" xfId="185"/>
    <cellStyle name="강조색6 7" xfId="186"/>
    <cellStyle name="강조색6 8" xfId="187"/>
    <cellStyle name="경고문 2" xfId="188"/>
    <cellStyle name="경고문 3" xfId="189"/>
    <cellStyle name="경고문 4" xfId="190"/>
    <cellStyle name="경고문 5" xfId="191"/>
    <cellStyle name="경고문 6" xfId="192"/>
    <cellStyle name="경고문 7" xfId="193"/>
    <cellStyle name="경고문 8" xfId="194"/>
    <cellStyle name="계산 2" xfId="195"/>
    <cellStyle name="계산 3" xfId="196"/>
    <cellStyle name="계산 4" xfId="197"/>
    <cellStyle name="계산 5" xfId="198"/>
    <cellStyle name="계산 6" xfId="199"/>
    <cellStyle name="계산 7" xfId="200"/>
    <cellStyle name="계산 8" xfId="201"/>
    <cellStyle name="나쁨 2" xfId="202"/>
    <cellStyle name="나쁨 3" xfId="203"/>
    <cellStyle name="나쁨 4" xfId="204"/>
    <cellStyle name="나쁨 5" xfId="205"/>
    <cellStyle name="나쁨 6" xfId="206"/>
    <cellStyle name="나쁨 7" xfId="207"/>
    <cellStyle name="나쁨 8" xfId="208"/>
    <cellStyle name="메모 2" xfId="209"/>
    <cellStyle name="메모 3" xfId="210"/>
    <cellStyle name="메모 4" xfId="211"/>
    <cellStyle name="메모 5" xfId="212"/>
    <cellStyle name="메모 6" xfId="213"/>
    <cellStyle name="메모 7" xfId="214"/>
    <cellStyle name="메모 8" xfId="215"/>
    <cellStyle name="보통 2" xfId="216"/>
    <cellStyle name="보통 3" xfId="217"/>
    <cellStyle name="보통 4" xfId="218"/>
    <cellStyle name="보통 5" xfId="219"/>
    <cellStyle name="보통 6" xfId="220"/>
    <cellStyle name="보통 7" xfId="221"/>
    <cellStyle name="보통 8" xfId="222"/>
    <cellStyle name="설명 텍스트 2" xfId="223"/>
    <cellStyle name="설명 텍스트 3" xfId="224"/>
    <cellStyle name="설명 텍스트 4" xfId="225"/>
    <cellStyle name="설명 텍스트 5" xfId="226"/>
    <cellStyle name="설명 텍스트 6" xfId="227"/>
    <cellStyle name="설명 텍스트 7" xfId="228"/>
    <cellStyle name="설명 텍스트 8" xfId="229"/>
    <cellStyle name="셀 확인 2" xfId="230"/>
    <cellStyle name="셀 확인 3" xfId="231"/>
    <cellStyle name="셀 확인 4" xfId="232"/>
    <cellStyle name="셀 확인 5" xfId="233"/>
    <cellStyle name="셀 확인 6" xfId="234"/>
    <cellStyle name="셀 확인 7" xfId="235"/>
    <cellStyle name="셀 확인 8" xfId="236"/>
    <cellStyle name="연결된 셀 2" xfId="237"/>
    <cellStyle name="연결된 셀 3" xfId="238"/>
    <cellStyle name="연결된 셀 4" xfId="239"/>
    <cellStyle name="연결된 셀 5" xfId="240"/>
    <cellStyle name="연결된 셀 6" xfId="241"/>
    <cellStyle name="연결된 셀 7" xfId="242"/>
    <cellStyle name="연결된 셀 8" xfId="243"/>
    <cellStyle name="요약 2" xfId="244"/>
    <cellStyle name="요약 3" xfId="245"/>
    <cellStyle name="요약 4" xfId="246"/>
    <cellStyle name="요약 5" xfId="247"/>
    <cellStyle name="요약 6" xfId="248"/>
    <cellStyle name="요약 7" xfId="249"/>
    <cellStyle name="요약 8" xfId="250"/>
    <cellStyle name="입력 2" xfId="251"/>
    <cellStyle name="입력 3" xfId="252"/>
    <cellStyle name="입력 4" xfId="253"/>
    <cellStyle name="입력 5" xfId="254"/>
    <cellStyle name="입력 6" xfId="255"/>
    <cellStyle name="입력 7" xfId="256"/>
    <cellStyle name="입력 8" xfId="257"/>
    <cellStyle name="제목 1 2" xfId="258"/>
    <cellStyle name="제목 1 3" xfId="259"/>
    <cellStyle name="제목 1 4" xfId="260"/>
    <cellStyle name="제목 1 5" xfId="261"/>
    <cellStyle name="제목 1 6" xfId="262"/>
    <cellStyle name="제목 1 7" xfId="263"/>
    <cellStyle name="제목 10" xfId="264"/>
    <cellStyle name="제목 2 2" xfId="265"/>
    <cellStyle name="제목 2 3" xfId="266"/>
    <cellStyle name="제목 2 4" xfId="267"/>
    <cellStyle name="제목 2 5" xfId="268"/>
    <cellStyle name="제목 2 6" xfId="269"/>
    <cellStyle name="제목 2 7" xfId="270"/>
    <cellStyle name="제목 3 2" xfId="271"/>
    <cellStyle name="제목 3 3" xfId="272"/>
    <cellStyle name="제목 3 4" xfId="273"/>
    <cellStyle name="제목 3 5" xfId="274"/>
    <cellStyle name="제목 3 6" xfId="275"/>
    <cellStyle name="제목 3 7" xfId="276"/>
    <cellStyle name="제목 4 2" xfId="277"/>
    <cellStyle name="제목 4 3" xfId="278"/>
    <cellStyle name="제목 4 4" xfId="279"/>
    <cellStyle name="제목 4 5" xfId="280"/>
    <cellStyle name="제목 4 6" xfId="281"/>
    <cellStyle name="제목 4 7" xfId="282"/>
    <cellStyle name="제목 5" xfId="283"/>
    <cellStyle name="제목 6" xfId="284"/>
    <cellStyle name="제목 7" xfId="285"/>
    <cellStyle name="제목 8" xfId="286"/>
    <cellStyle name="제목 9" xfId="287"/>
    <cellStyle name="좋음 2" xfId="288"/>
    <cellStyle name="좋음 3" xfId="289"/>
    <cellStyle name="좋음 4" xfId="290"/>
    <cellStyle name="좋음 5" xfId="291"/>
    <cellStyle name="좋음 6" xfId="292"/>
    <cellStyle name="좋음 7" xfId="293"/>
    <cellStyle name="좋음 8" xfId="294"/>
    <cellStyle name="출력 2" xfId="295"/>
    <cellStyle name="출력 3" xfId="296"/>
    <cellStyle name="출력 4" xfId="297"/>
    <cellStyle name="출력 5" xfId="298"/>
    <cellStyle name="출력 6" xfId="299"/>
    <cellStyle name="출력 7" xfId="300"/>
    <cellStyle name="출력 8" xfId="301"/>
    <cellStyle name="표준 10" xfId="302"/>
    <cellStyle name="표준 11" xfId="303"/>
    <cellStyle name="표준 12" xfId="304"/>
    <cellStyle name="표준 2" xfId="305"/>
    <cellStyle name="표준 2 2" xfId="306"/>
    <cellStyle name="표준 3" xfId="307"/>
    <cellStyle name="표준 4" xfId="308"/>
    <cellStyle name="표준 5" xfId="309"/>
    <cellStyle name="표준 6" xfId="310"/>
    <cellStyle name="표준 7" xfId="311"/>
    <cellStyle name="표준 8" xfId="312"/>
    <cellStyle name="표준 9" xfId="313"/>
  </cellStyles>
  <dxfs count="75"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29</xdr:row>
      <xdr:rowOff>0</xdr:rowOff>
    </xdr:from>
    <xdr:to>
      <xdr:col>2</xdr:col>
      <xdr:colOff>3223800</xdr:colOff>
      <xdr:row>30</xdr:row>
      <xdr:rowOff>47520</xdr:rowOff>
    </xdr:to>
    <xdr:pic>
      <xdr:nvPicPr>
        <xdr:cNvPr id="0" name="Picture 4" descr=""/>
        <xdr:cNvPicPr/>
      </xdr:nvPicPr>
      <xdr:blipFill>
        <a:blip r:embed="rId1"/>
        <a:srcRect l="0" t="62205" r="17433" b="20583"/>
        <a:stretch/>
      </xdr:blipFill>
      <xdr:spPr>
        <a:xfrm>
          <a:off x="1588680" y="6029280"/>
          <a:ext cx="3223800" cy="257040"/>
        </a:xfrm>
        <a:prstGeom prst="rect">
          <a:avLst/>
        </a:prstGeom>
        <a:ln cap="sq" w="12600">
          <a:solidFill>
            <a:srgbClr val="4f81bd"/>
          </a:solidFill>
          <a:miter/>
        </a:ln>
      </xdr:spPr>
    </xdr:pic>
    <xdr:clientData/>
  </xdr:twoCellAnchor>
  <xdr:twoCellAnchor editAs="oneCell">
    <xdr:from>
      <xdr:col>2</xdr:col>
      <xdr:colOff>0</xdr:colOff>
      <xdr:row>31</xdr:row>
      <xdr:rowOff>0</xdr:rowOff>
    </xdr:from>
    <xdr:to>
      <xdr:col>2</xdr:col>
      <xdr:colOff>3712680</xdr:colOff>
      <xdr:row>34</xdr:row>
      <xdr:rowOff>28440</xdr:rowOff>
    </xdr:to>
    <xdr:pic>
      <xdr:nvPicPr>
        <xdr:cNvPr id="1" name="Picture 4" descr=""/>
        <xdr:cNvPicPr/>
      </xdr:nvPicPr>
      <xdr:blipFill>
        <a:blip r:embed="rId2"/>
        <a:stretch/>
      </xdr:blipFill>
      <xdr:spPr>
        <a:xfrm>
          <a:off x="1588680" y="6448320"/>
          <a:ext cx="3712680" cy="657360"/>
        </a:xfrm>
        <a:prstGeom prst="rect">
          <a:avLst/>
        </a:prstGeom>
        <a:ln w="0">
          <a:solidFill>
            <a:srgbClr val="4f81bd"/>
          </a:solidFill>
        </a:ln>
      </xdr:spPr>
    </xdr:pic>
    <xdr:clientData/>
  </xdr:twoCellAnchor>
  <xdr:twoCellAnchor editAs="oneCell">
    <xdr:from>
      <xdr:col>2</xdr:col>
      <xdr:colOff>0</xdr:colOff>
      <xdr:row>36</xdr:row>
      <xdr:rowOff>0</xdr:rowOff>
    </xdr:from>
    <xdr:to>
      <xdr:col>2</xdr:col>
      <xdr:colOff>2664720</xdr:colOff>
      <xdr:row>37</xdr:row>
      <xdr:rowOff>38520</xdr:rowOff>
    </xdr:to>
    <xdr:pic>
      <xdr:nvPicPr>
        <xdr:cNvPr id="2" name="Picture 6" descr=""/>
        <xdr:cNvPicPr/>
      </xdr:nvPicPr>
      <xdr:blipFill>
        <a:blip r:embed="rId3"/>
        <a:srcRect l="0" t="11861" r="2106" b="7771"/>
        <a:stretch/>
      </xdr:blipFill>
      <xdr:spPr>
        <a:xfrm>
          <a:off x="1588680" y="7496280"/>
          <a:ext cx="2664720" cy="248040"/>
        </a:xfrm>
        <a:prstGeom prst="rect">
          <a:avLst/>
        </a:prstGeom>
        <a:ln w="0">
          <a:solidFill>
            <a:srgbClr val="4f81bd"/>
          </a:solidFill>
        </a:ln>
      </xdr:spPr>
    </xdr:pic>
    <xdr:clientData/>
  </xdr:twoCellAnchor>
  <xdr:twoCellAnchor editAs="oneCell">
    <xdr:from>
      <xdr:col>2</xdr:col>
      <xdr:colOff>0</xdr:colOff>
      <xdr:row>38</xdr:row>
      <xdr:rowOff>0</xdr:rowOff>
    </xdr:from>
    <xdr:to>
      <xdr:col>2</xdr:col>
      <xdr:colOff>2704320</xdr:colOff>
      <xdr:row>39</xdr:row>
      <xdr:rowOff>28800</xdr:rowOff>
    </xdr:to>
    <xdr:pic>
      <xdr:nvPicPr>
        <xdr:cNvPr id="3" name="Picture 5" descr=""/>
        <xdr:cNvPicPr/>
      </xdr:nvPicPr>
      <xdr:blipFill>
        <a:blip r:embed="rId4"/>
        <a:stretch/>
      </xdr:blipFill>
      <xdr:spPr>
        <a:xfrm>
          <a:off x="1588680" y="7915320"/>
          <a:ext cx="2704320" cy="238320"/>
        </a:xfrm>
        <a:prstGeom prst="rect">
          <a:avLst/>
        </a:prstGeom>
        <a:ln w="0">
          <a:solidFill>
            <a:srgbClr val="4f81bd"/>
          </a:solidFill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D3"/>
    </sheetView>
  </sheetViews>
  <sheetFormatPr defaultColWidth="8.9921875" defaultRowHeight="16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87"/>
    <col collapsed="false" customWidth="true" hidden="false" outlineLevel="0" max="3" min="3" style="1" width="56.36"/>
    <col collapsed="false" customWidth="true" hidden="false" outlineLevel="0" max="4" min="4" style="1" width="53.62"/>
    <col collapsed="false" customWidth="true" hidden="false" outlineLevel="0" max="5" min="5" style="1" width="16.75"/>
    <col collapsed="false" customWidth="true" hidden="false" outlineLevel="0" max="6" min="6" style="1" width="13.49"/>
    <col collapsed="false" customWidth="true" hidden="false" outlineLevel="0" max="7" min="7" style="1" width="10.37"/>
    <col collapsed="false" customWidth="false" hidden="false" outlineLevel="0" max="257" min="8" style="1" width="8.99"/>
  </cols>
  <sheetData>
    <row r="1" customFormat="false" ht="16.5" hidden="false" customHeight="false" outlineLevel="0" collapsed="false">
      <c r="B1" s="2" t="s">
        <v>0</v>
      </c>
      <c r="C1" s="2"/>
      <c r="D1" s="2"/>
    </row>
    <row r="2" customFormat="false" ht="17.25" hidden="false" customHeight="true" outlineLevel="0" collapsed="false">
      <c r="B2" s="2"/>
      <c r="C2" s="2"/>
      <c r="D2" s="2"/>
    </row>
    <row r="3" customFormat="false" ht="16.5" hidden="false" customHeight="false" outlineLevel="0" collapsed="false">
      <c r="B3" s="2"/>
      <c r="C3" s="2"/>
      <c r="D3" s="2"/>
    </row>
    <row r="7" customFormat="false" ht="16.5" hidden="false" customHeight="false" outlineLevel="0" collapsed="false">
      <c r="B7" s="3"/>
      <c r="C7" s="4" t="s">
        <v>1</v>
      </c>
      <c r="D7" s="4" t="s">
        <v>2</v>
      </c>
    </row>
    <row r="8" customFormat="false" ht="16.5" hidden="false" customHeight="false" outlineLevel="0" collapsed="false">
      <c r="B8" s="5" t="n">
        <v>1</v>
      </c>
      <c r="C8" s="6" t="s">
        <v>3</v>
      </c>
      <c r="D8" s="6" t="s">
        <v>3</v>
      </c>
    </row>
    <row r="9" customFormat="false" ht="16.5" hidden="false" customHeight="false" outlineLevel="0" collapsed="false">
      <c r="B9" s="5" t="n">
        <v>2</v>
      </c>
      <c r="C9" s="6" t="s">
        <v>4</v>
      </c>
      <c r="D9" s="6" t="s">
        <v>4</v>
      </c>
    </row>
    <row r="10" customFormat="false" ht="16.5" hidden="false" customHeight="false" outlineLevel="0" collapsed="false">
      <c r="B10" s="5" t="n">
        <v>3</v>
      </c>
      <c r="C10" s="6" t="s">
        <v>5</v>
      </c>
      <c r="D10" s="6" t="s">
        <v>5</v>
      </c>
    </row>
    <row r="11" customFormat="false" ht="16.5" hidden="false" customHeight="false" outlineLevel="0" collapsed="false">
      <c r="B11" s="7" t="s">
        <v>6</v>
      </c>
      <c r="C11" s="6" t="s">
        <v>7</v>
      </c>
      <c r="D11" s="6" t="s">
        <v>8</v>
      </c>
    </row>
    <row r="12" customFormat="false" ht="16.5" hidden="false" customHeight="false" outlineLevel="0" collapsed="false">
      <c r="B12" s="7" t="s">
        <v>9</v>
      </c>
      <c r="C12" s="6" t="s">
        <v>10</v>
      </c>
      <c r="D12" s="6" t="s">
        <v>11</v>
      </c>
    </row>
    <row r="13" customFormat="false" ht="16.5" hidden="false" customHeight="false" outlineLevel="0" collapsed="false">
      <c r="B13" s="5" t="n">
        <v>5</v>
      </c>
      <c r="C13" s="6" t="s">
        <v>12</v>
      </c>
      <c r="D13" s="6" t="s">
        <v>12</v>
      </c>
    </row>
    <row r="14" customFormat="false" ht="16.5" hidden="false" customHeight="false" outlineLevel="0" collapsed="false">
      <c r="B14" s="5" t="n">
        <v>6</v>
      </c>
      <c r="C14" s="6" t="s">
        <v>13</v>
      </c>
      <c r="D14" s="6" t="s">
        <v>13</v>
      </c>
    </row>
    <row r="15" customFormat="false" ht="16.5" hidden="false" customHeight="false" outlineLevel="0" collapsed="false">
      <c r="B15" s="5" t="n">
        <v>7</v>
      </c>
      <c r="C15" s="6" t="s">
        <v>14</v>
      </c>
      <c r="D15" s="6" t="s">
        <v>14</v>
      </c>
    </row>
    <row r="16" customFormat="false" ht="16.5" hidden="false" customHeight="false" outlineLevel="0" collapsed="false">
      <c r="B16" s="5" t="n">
        <v>8</v>
      </c>
      <c r="C16" s="6" t="s">
        <v>15</v>
      </c>
      <c r="D16" s="6" t="s">
        <v>15</v>
      </c>
    </row>
    <row r="17" customFormat="false" ht="16.5" hidden="false" customHeight="false" outlineLevel="0" collapsed="false">
      <c r="B17" s="5" t="n">
        <v>9</v>
      </c>
      <c r="C17" s="6" t="s">
        <v>16</v>
      </c>
      <c r="D17" s="6" t="s">
        <v>16</v>
      </c>
    </row>
    <row r="18" customFormat="false" ht="16.5" hidden="false" customHeight="false" outlineLevel="0" collapsed="false">
      <c r="B18" s="5" t="n">
        <v>10</v>
      </c>
      <c r="C18" s="6" t="s">
        <v>17</v>
      </c>
      <c r="D18" s="6" t="s">
        <v>17</v>
      </c>
    </row>
    <row r="19" customFormat="false" ht="16.5" hidden="false" customHeight="false" outlineLevel="0" collapsed="false">
      <c r="B19" s="5" t="n">
        <v>11</v>
      </c>
      <c r="C19" s="6" t="s">
        <v>18</v>
      </c>
      <c r="D19" s="6" t="s">
        <v>18</v>
      </c>
    </row>
    <row r="20" customFormat="false" ht="16.5" hidden="false" customHeight="false" outlineLevel="0" collapsed="false">
      <c r="B20" s="5" t="n">
        <v>12</v>
      </c>
      <c r="C20" s="6" t="s">
        <v>19</v>
      </c>
      <c r="D20" s="6" t="s">
        <v>20</v>
      </c>
    </row>
    <row r="21" customFormat="false" ht="16.5" hidden="false" customHeight="false" outlineLevel="0" collapsed="false">
      <c r="B21" s="5" t="n">
        <v>13</v>
      </c>
      <c r="C21" s="6" t="s">
        <v>21</v>
      </c>
      <c r="D21" s="6" t="s">
        <v>22</v>
      </c>
    </row>
    <row r="22" customFormat="false" ht="14.25" hidden="false" customHeight="true" outlineLevel="0" collapsed="false"/>
    <row r="23" customFormat="false" ht="14.25" hidden="false" customHeight="true" outlineLevel="0" collapsed="false">
      <c r="B23" s="8"/>
    </row>
    <row r="24" customFormat="false" ht="16.5" hidden="false" customHeight="false" outlineLevel="0" collapsed="false">
      <c r="B24" s="9"/>
      <c r="C24" s="10"/>
    </row>
    <row r="25" customFormat="false" ht="16.5" hidden="false" customHeight="false" outlineLevel="0" collapsed="false">
      <c r="B25" s="9"/>
      <c r="C25" s="10"/>
    </row>
    <row r="26" customFormat="false" ht="16.5" hidden="false" customHeight="false" outlineLevel="0" collapsed="false">
      <c r="B26" s="9"/>
      <c r="C26" s="10"/>
    </row>
    <row r="27" customFormat="false" ht="16.5" hidden="false" customHeight="false" outlineLevel="0" collapsed="false">
      <c r="B27" s="9"/>
      <c r="C27" s="11"/>
    </row>
    <row r="28" customFormat="false" ht="16.5" hidden="false" customHeight="false" outlineLevel="0" collapsed="false">
      <c r="B28" s="9"/>
      <c r="C28" s="11"/>
    </row>
    <row r="29" customFormat="false" ht="16.5" hidden="false" customHeight="false" outlineLevel="0" collapsed="false">
      <c r="B29" s="9"/>
      <c r="C29" s="11"/>
    </row>
    <row r="30" customFormat="false" ht="16.5" hidden="false" customHeight="false" outlineLevel="0" collapsed="false">
      <c r="C30" s="11"/>
    </row>
    <row r="32" customFormat="false" ht="16.5" hidden="false" customHeight="false" outlineLevel="0" collapsed="false">
      <c r="C32" s="11"/>
    </row>
    <row r="37" customFormat="false" ht="16.5" hidden="false" customHeight="false" outlineLevel="0" collapsed="false">
      <c r="C37" s="11"/>
    </row>
    <row r="38" customFormat="false" ht="16.5" hidden="false" customHeight="false" outlineLevel="0" collapsed="false">
      <c r="C38" s="11"/>
    </row>
    <row r="39" customFormat="false" ht="16.5" hidden="false" customHeight="false" outlineLevel="0" collapsed="false">
      <c r="C39" s="11"/>
    </row>
    <row r="40" customFormat="false" ht="16.5" hidden="false" customHeight="false" outlineLevel="0" collapsed="false">
      <c r="C40" s="11"/>
    </row>
    <row r="41" customFormat="false" ht="16.5" hidden="false" customHeight="false" outlineLevel="0" collapsed="false">
      <c r="C41" s="11"/>
    </row>
  </sheetData>
  <mergeCells count="1">
    <mergeCell ref="B1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29.49"/>
    <col collapsed="false" customWidth="true" hidden="false" outlineLevel="0" max="2" min="2" style="0" width="7.62"/>
    <col collapsed="false" customWidth="true" hidden="false" outlineLevel="0" max="3" min="3" style="0" width="11.49"/>
    <col collapsed="false" customWidth="true" hidden="false" outlineLevel="0" max="4" min="4" style="0" width="50.99"/>
    <col collapsed="false" customWidth="true" hidden="false" outlineLevel="0" max="5" min="5" style="81" width="25.12"/>
    <col collapsed="false" customWidth="true" hidden="false" outlineLevel="0" max="6" min="6" style="0" width="50.25"/>
  </cols>
  <sheetData>
    <row r="1" customFormat="false" ht="16.5" hidden="false" customHeight="true" outlineLevel="0" collapsed="false">
      <c r="A1" s="82" t="s">
        <v>14</v>
      </c>
      <c r="B1" s="82"/>
      <c r="C1" s="82"/>
      <c r="D1" s="82"/>
      <c r="E1" s="82"/>
    </row>
    <row r="2" customFormat="false" ht="24" hidden="false" customHeight="true" outlineLevel="0" collapsed="false">
      <c r="A2" s="14" t="s">
        <v>25</v>
      </c>
      <c r="B2" s="14" t="s">
        <v>27</v>
      </c>
      <c r="C2" s="14" t="s">
        <v>28</v>
      </c>
      <c r="D2" s="14" t="s">
        <v>29</v>
      </c>
      <c r="E2" s="14" t="s">
        <v>30</v>
      </c>
    </row>
    <row r="3" customFormat="false" ht="16.5" hidden="false" customHeight="false" outlineLevel="0" collapsed="false">
      <c r="A3" s="44" t="s">
        <v>777</v>
      </c>
      <c r="B3" s="44" t="s">
        <v>778</v>
      </c>
      <c r="C3" s="44" t="s">
        <v>99</v>
      </c>
      <c r="D3" s="44"/>
      <c r="E3" s="44"/>
    </row>
    <row r="4" customFormat="false" ht="121.5" hidden="false" customHeight="false" outlineLevel="0" collapsed="false">
      <c r="A4" s="62" t="s">
        <v>779</v>
      </c>
      <c r="B4" s="44" t="s">
        <v>780</v>
      </c>
      <c r="C4" s="44" t="s">
        <v>75</v>
      </c>
      <c r="D4" s="44" t="s">
        <v>781</v>
      </c>
      <c r="E4" s="44" t="s">
        <v>782</v>
      </c>
    </row>
    <row r="5" customFormat="false" ht="16.5" hidden="false" customHeight="false" outlineLevel="0" collapsed="false">
      <c r="A5" s="44" t="s">
        <v>774</v>
      </c>
      <c r="B5" s="44" t="s">
        <v>783</v>
      </c>
      <c r="C5" s="44" t="s">
        <v>52</v>
      </c>
      <c r="D5" s="44"/>
      <c r="E5" s="44"/>
    </row>
    <row r="6" customFormat="false" ht="16.5" hidden="false" customHeight="false" outlineLevel="0" collapsed="false">
      <c r="A6" s="62" t="s">
        <v>784</v>
      </c>
      <c r="B6" s="44" t="s">
        <v>785</v>
      </c>
      <c r="C6" s="44" t="s">
        <v>108</v>
      </c>
      <c r="D6" s="44"/>
      <c r="E6" s="44"/>
    </row>
    <row r="7" customFormat="false" ht="16.5" hidden="false" customHeight="false" outlineLevel="0" collapsed="false">
      <c r="A7" s="62" t="s">
        <v>786</v>
      </c>
      <c r="B7" s="44" t="s">
        <v>787</v>
      </c>
      <c r="C7" s="44" t="s">
        <v>52</v>
      </c>
      <c r="D7" s="44"/>
      <c r="E7" s="44"/>
    </row>
    <row r="8" customFormat="false" ht="27" hidden="false" customHeight="false" outlineLevel="0" collapsed="false">
      <c r="A8" s="62" t="s">
        <v>788</v>
      </c>
      <c r="B8" s="44" t="s">
        <v>789</v>
      </c>
      <c r="C8" s="44" t="s">
        <v>75</v>
      </c>
      <c r="D8" s="44" t="s">
        <v>152</v>
      </c>
      <c r="E8" s="44" t="s">
        <v>112</v>
      </c>
    </row>
    <row r="9" customFormat="false" ht="40.5" hidden="false" customHeight="false" outlineLevel="0" collapsed="false">
      <c r="A9" s="62" t="s">
        <v>788</v>
      </c>
      <c r="B9" s="44" t="s">
        <v>790</v>
      </c>
      <c r="C9" s="44" t="s">
        <v>75</v>
      </c>
      <c r="D9" s="44" t="s">
        <v>791</v>
      </c>
      <c r="E9" s="44" t="s">
        <v>138</v>
      </c>
    </row>
    <row r="10" customFormat="false" ht="16.5" hidden="false" customHeight="false" outlineLevel="0" collapsed="false">
      <c r="A10" s="62" t="s">
        <v>788</v>
      </c>
      <c r="B10" s="44" t="s">
        <v>792</v>
      </c>
      <c r="C10" s="44" t="s">
        <v>52</v>
      </c>
      <c r="D10" s="44"/>
      <c r="E10" s="44"/>
    </row>
    <row r="11" customFormat="false" ht="16.5" hidden="false" customHeight="false" outlineLevel="0" collapsed="false">
      <c r="A11" s="44" t="s">
        <v>144</v>
      </c>
      <c r="B11" s="44" t="s">
        <v>793</v>
      </c>
      <c r="C11" s="44" t="s">
        <v>52</v>
      </c>
      <c r="D11" s="44"/>
      <c r="E11" s="44"/>
    </row>
  </sheetData>
  <mergeCells count="1">
    <mergeCell ref="A1:E1"/>
  </mergeCells>
  <conditionalFormatting sqref="B1:B65536">
    <cfRule type="expression" priority="2" aboveAverage="0" equalAverage="0" bottom="0" percent="0" rank="0" text="" dxfId="55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40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D44" activeCellId="0" sqref="D44"/>
    </sheetView>
  </sheetViews>
  <sheetFormatPr defaultColWidth="8.9921875" defaultRowHeight="13.5" zeroHeight="false" outlineLevelRow="0" outlineLevelCol="0"/>
  <cols>
    <col collapsed="false" customWidth="true" hidden="false" outlineLevel="0" max="1" min="1" style="55" width="38.37"/>
    <col collapsed="false" customWidth="true" hidden="false" outlineLevel="0" max="2" min="2" style="11" width="9.87"/>
    <col collapsed="false" customWidth="true" hidden="false" outlineLevel="0" max="3" min="3" style="11" width="11.49"/>
    <col collapsed="false" customWidth="true" hidden="false" outlineLevel="0" max="4" min="4" style="11" width="36.99"/>
    <col collapsed="false" customWidth="true" hidden="false" outlineLevel="0" max="5" min="5" style="38" width="24.49"/>
    <col collapsed="false" customWidth="true" hidden="false" outlineLevel="0" max="6" min="6" style="11" width="57.62"/>
    <col collapsed="false" customWidth="false" hidden="false" outlineLevel="0" max="257" min="7" style="11" width="8.99"/>
  </cols>
  <sheetData>
    <row r="1" customFormat="false" ht="19.5" hidden="false" customHeight="true" outlineLevel="0" collapsed="false">
      <c r="A1" s="39" t="s">
        <v>15</v>
      </c>
      <c r="B1" s="39"/>
      <c r="C1" s="39"/>
      <c r="D1" s="39"/>
      <c r="E1" s="39"/>
    </row>
    <row r="2" customFormat="false" ht="21.75" hidden="false" customHeight="true" outlineLevel="0" collapsed="false">
      <c r="A2" s="41" t="s">
        <v>25</v>
      </c>
      <c r="B2" s="60" t="s">
        <v>27</v>
      </c>
      <c r="C2" s="41" t="s">
        <v>28</v>
      </c>
      <c r="D2" s="41" t="s">
        <v>29</v>
      </c>
      <c r="E2" s="83" t="s">
        <v>30</v>
      </c>
    </row>
    <row r="3" s="55" customFormat="true" ht="13.5" hidden="false" customHeight="true" outlineLevel="0" collapsed="false">
      <c r="A3" s="84" t="s">
        <v>794</v>
      </c>
      <c r="B3" s="43"/>
      <c r="C3" s="43"/>
      <c r="D3" s="43"/>
      <c r="E3" s="43"/>
    </row>
    <row r="4" s="55" customFormat="true" ht="13.5" hidden="false" customHeight="false" outlineLevel="0" collapsed="false">
      <c r="A4" s="85" t="s">
        <v>795</v>
      </c>
      <c r="B4" s="43" t="s">
        <v>796</v>
      </c>
      <c r="C4" s="43" t="s">
        <v>108</v>
      </c>
      <c r="D4" s="43"/>
      <c r="E4" s="43"/>
    </row>
    <row r="5" s="55" customFormat="true" ht="13.5" hidden="false" customHeight="false" outlineLevel="0" collapsed="false">
      <c r="A5" s="59" t="s">
        <v>797</v>
      </c>
      <c r="B5" s="43" t="s">
        <v>798</v>
      </c>
      <c r="C5" s="43" t="s">
        <v>52</v>
      </c>
      <c r="D5" s="43"/>
      <c r="E5" s="43"/>
    </row>
    <row r="6" s="55" customFormat="true" ht="13.5" hidden="false" customHeight="false" outlineLevel="0" collapsed="false">
      <c r="A6" s="85" t="s">
        <v>799</v>
      </c>
      <c r="B6" s="43" t="s">
        <v>800</v>
      </c>
      <c r="C6" s="43" t="s">
        <v>108</v>
      </c>
      <c r="D6" s="43"/>
      <c r="E6" s="43"/>
    </row>
    <row r="7" s="55" customFormat="true" ht="13.5" hidden="false" customHeight="false" outlineLevel="0" collapsed="false">
      <c r="A7" s="59" t="s">
        <v>801</v>
      </c>
      <c r="B7" s="43" t="s">
        <v>802</v>
      </c>
      <c r="C7" s="43" t="s">
        <v>52</v>
      </c>
      <c r="D7" s="43"/>
      <c r="E7" s="43"/>
    </row>
    <row r="8" s="55" customFormat="true" ht="13.5" hidden="false" customHeight="false" outlineLevel="0" collapsed="false">
      <c r="A8" s="85" t="s">
        <v>803</v>
      </c>
      <c r="B8" s="43" t="s">
        <v>804</v>
      </c>
      <c r="C8" s="43" t="s">
        <v>108</v>
      </c>
      <c r="D8" s="43"/>
      <c r="E8" s="43"/>
    </row>
    <row r="9" s="55" customFormat="true" ht="13.5" hidden="false" customHeight="false" outlineLevel="0" collapsed="false">
      <c r="A9" s="59" t="s">
        <v>805</v>
      </c>
      <c r="B9" s="43" t="s">
        <v>806</v>
      </c>
      <c r="C9" s="43" t="s">
        <v>52</v>
      </c>
      <c r="D9" s="43"/>
      <c r="E9" s="43"/>
    </row>
    <row r="10" s="55" customFormat="true" ht="13.5" hidden="false" customHeight="true" outlineLevel="0" collapsed="false">
      <c r="A10" s="84" t="s">
        <v>807</v>
      </c>
      <c r="B10" s="43"/>
      <c r="C10" s="43"/>
      <c r="D10" s="43"/>
      <c r="E10" s="43"/>
    </row>
    <row r="11" s="55" customFormat="true" ht="13.5" hidden="false" customHeight="false" outlineLevel="0" collapsed="false">
      <c r="A11" s="48" t="s">
        <v>808</v>
      </c>
      <c r="B11" s="43" t="s">
        <v>809</v>
      </c>
      <c r="C11" s="43" t="s">
        <v>99</v>
      </c>
      <c r="D11" s="43"/>
      <c r="E11" s="43"/>
    </row>
    <row r="12" s="55" customFormat="true" ht="13.5" hidden="false" customHeight="false" outlineLevel="0" collapsed="false">
      <c r="A12" s="48" t="s">
        <v>810</v>
      </c>
      <c r="B12" s="43" t="s">
        <v>811</v>
      </c>
      <c r="C12" s="43" t="s">
        <v>99</v>
      </c>
      <c r="D12" s="43"/>
      <c r="E12" s="43"/>
    </row>
    <row r="13" s="55" customFormat="true" ht="27" hidden="false" customHeight="false" outlineLevel="0" collapsed="false">
      <c r="A13" s="43" t="s">
        <v>812</v>
      </c>
      <c r="B13" s="43" t="s">
        <v>813</v>
      </c>
      <c r="C13" s="43" t="s">
        <v>75</v>
      </c>
      <c r="D13" s="43" t="s">
        <v>814</v>
      </c>
      <c r="E13" s="43" t="s">
        <v>112</v>
      </c>
    </row>
    <row r="14" s="55" customFormat="true" ht="13.5" hidden="false" customHeight="false" outlineLevel="0" collapsed="false">
      <c r="A14" s="43" t="s">
        <v>142</v>
      </c>
      <c r="B14" s="43" t="s">
        <v>815</v>
      </c>
      <c r="C14" s="43" t="s">
        <v>52</v>
      </c>
      <c r="D14" s="43"/>
      <c r="E14" s="43"/>
    </row>
    <row r="15" s="55" customFormat="true" ht="13.5" hidden="false" customHeight="false" outlineLevel="0" collapsed="false">
      <c r="A15" s="43" t="s">
        <v>816</v>
      </c>
      <c r="B15" s="43" t="s">
        <v>817</v>
      </c>
      <c r="C15" s="43" t="s">
        <v>102</v>
      </c>
      <c r="D15" s="43" t="s">
        <v>746</v>
      </c>
      <c r="E15" s="43" t="n">
        <v>1</v>
      </c>
    </row>
    <row r="16" s="55" customFormat="true" ht="13.5" hidden="false" customHeight="false" outlineLevel="0" collapsed="false">
      <c r="A16" s="43" t="s">
        <v>818</v>
      </c>
      <c r="B16" s="43" t="s">
        <v>819</v>
      </c>
      <c r="C16" s="43" t="s">
        <v>99</v>
      </c>
      <c r="D16" s="43"/>
      <c r="E16" s="43"/>
    </row>
    <row r="17" s="55" customFormat="true" ht="13.5" hidden="false" customHeight="false" outlineLevel="0" collapsed="false">
      <c r="A17" s="43" t="s">
        <v>820</v>
      </c>
      <c r="B17" s="43" t="s">
        <v>821</v>
      </c>
      <c r="C17" s="43" t="s">
        <v>99</v>
      </c>
      <c r="D17" s="43"/>
      <c r="E17" s="43"/>
    </row>
    <row r="18" s="55" customFormat="true" ht="27" hidden="false" customHeight="false" outlineLevel="0" collapsed="false">
      <c r="A18" s="43" t="s">
        <v>822</v>
      </c>
      <c r="B18" s="43" t="s">
        <v>823</v>
      </c>
      <c r="C18" s="43" t="s">
        <v>75</v>
      </c>
      <c r="D18" s="43" t="s">
        <v>814</v>
      </c>
      <c r="E18" s="43" t="s">
        <v>112</v>
      </c>
    </row>
    <row r="19" s="55" customFormat="true" ht="13.5" hidden="false" customHeight="false" outlineLevel="0" collapsed="false">
      <c r="A19" s="43" t="s">
        <v>142</v>
      </c>
      <c r="B19" s="43" t="s">
        <v>824</v>
      </c>
      <c r="C19" s="43" t="s">
        <v>52</v>
      </c>
      <c r="D19" s="43"/>
      <c r="E19" s="43"/>
    </row>
    <row r="20" s="55" customFormat="true" ht="13.5" hidden="false" customHeight="false" outlineLevel="0" collapsed="false">
      <c r="A20" s="43" t="s">
        <v>825</v>
      </c>
      <c r="B20" s="43" t="s">
        <v>826</v>
      </c>
      <c r="C20" s="43" t="s">
        <v>102</v>
      </c>
      <c r="D20" s="43" t="s">
        <v>746</v>
      </c>
      <c r="E20" s="43" t="n">
        <v>1</v>
      </c>
    </row>
    <row r="21" s="55" customFormat="true" ht="13.5" hidden="false" customHeight="false" outlineLevel="0" collapsed="false">
      <c r="A21" s="43" t="s">
        <v>827</v>
      </c>
      <c r="B21" s="43" t="s">
        <v>828</v>
      </c>
      <c r="C21" s="43" t="s">
        <v>99</v>
      </c>
      <c r="D21" s="43"/>
      <c r="E21" s="43"/>
    </row>
    <row r="22" s="55" customFormat="true" ht="13.5" hidden="false" customHeight="false" outlineLevel="0" collapsed="false">
      <c r="A22" s="43" t="s">
        <v>829</v>
      </c>
      <c r="B22" s="43" t="s">
        <v>830</v>
      </c>
      <c r="C22" s="43" t="s">
        <v>99</v>
      </c>
      <c r="D22" s="43"/>
      <c r="E22" s="43"/>
    </row>
    <row r="23" s="55" customFormat="true" ht="27" hidden="false" customHeight="false" outlineLevel="0" collapsed="false">
      <c r="A23" s="43" t="s">
        <v>831</v>
      </c>
      <c r="B23" s="43" t="s">
        <v>832</v>
      </c>
      <c r="C23" s="43" t="s">
        <v>75</v>
      </c>
      <c r="D23" s="43" t="s">
        <v>814</v>
      </c>
      <c r="E23" s="43" t="s">
        <v>112</v>
      </c>
    </row>
    <row r="24" s="55" customFormat="true" ht="13.5" hidden="false" customHeight="false" outlineLevel="0" collapsed="false">
      <c r="A24" s="43" t="s">
        <v>142</v>
      </c>
      <c r="B24" s="43" t="s">
        <v>833</v>
      </c>
      <c r="C24" s="43" t="s">
        <v>52</v>
      </c>
      <c r="D24" s="43"/>
      <c r="E24" s="43"/>
    </row>
    <row r="25" s="55" customFormat="true" ht="13.5" hidden="false" customHeight="true" outlineLevel="0" collapsed="false">
      <c r="A25" s="84" t="s">
        <v>834</v>
      </c>
      <c r="B25" s="43"/>
      <c r="C25" s="43"/>
      <c r="D25" s="43"/>
      <c r="E25" s="43"/>
    </row>
    <row r="26" s="55" customFormat="true" ht="13.5" hidden="false" customHeight="false" outlineLevel="0" collapsed="false">
      <c r="A26" s="48" t="s">
        <v>835</v>
      </c>
      <c r="B26" s="43" t="s">
        <v>836</v>
      </c>
      <c r="C26" s="43" t="s">
        <v>99</v>
      </c>
      <c r="D26" s="43"/>
      <c r="E26" s="43"/>
    </row>
    <row r="27" s="55" customFormat="true" ht="13.5" hidden="false" customHeight="false" outlineLevel="0" collapsed="false">
      <c r="A27" s="48" t="s">
        <v>837</v>
      </c>
      <c r="B27" s="43" t="s">
        <v>838</v>
      </c>
      <c r="C27" s="43" t="s">
        <v>99</v>
      </c>
      <c r="D27" s="43"/>
      <c r="E27" s="43"/>
    </row>
    <row r="28" s="55" customFormat="true" ht="13.5" hidden="false" customHeight="true" outlineLevel="0" collapsed="false">
      <c r="A28" s="84" t="s">
        <v>839</v>
      </c>
      <c r="B28" s="43"/>
      <c r="C28" s="43"/>
      <c r="D28" s="43"/>
      <c r="E28" s="43"/>
    </row>
    <row r="29" s="55" customFormat="true" ht="13.5" hidden="false" customHeight="false" outlineLevel="0" collapsed="false">
      <c r="A29" s="48" t="s">
        <v>840</v>
      </c>
      <c r="B29" s="43" t="s">
        <v>841</v>
      </c>
      <c r="C29" s="43" t="s">
        <v>99</v>
      </c>
      <c r="D29" s="43"/>
      <c r="E29" s="43"/>
    </row>
    <row r="30" s="55" customFormat="true" ht="27" hidden="false" customHeight="false" outlineLevel="0" collapsed="false">
      <c r="A30" s="43" t="s">
        <v>528</v>
      </c>
      <c r="B30" s="43" t="s">
        <v>842</v>
      </c>
      <c r="C30" s="43" t="s">
        <v>75</v>
      </c>
      <c r="D30" s="43" t="s">
        <v>843</v>
      </c>
      <c r="E30" s="43" t="s">
        <v>112</v>
      </c>
    </row>
    <row r="31" s="55" customFormat="true" ht="13.5" hidden="false" customHeight="false" outlineLevel="0" collapsed="false">
      <c r="A31" s="48" t="s">
        <v>844</v>
      </c>
      <c r="B31" s="43" t="s">
        <v>845</v>
      </c>
      <c r="C31" s="43" t="s">
        <v>108</v>
      </c>
      <c r="D31" s="43"/>
      <c r="E31" s="43"/>
    </row>
    <row r="32" s="55" customFormat="true" ht="13.5" hidden="false" customHeight="false" outlineLevel="0" collapsed="false">
      <c r="A32" s="48" t="s">
        <v>846</v>
      </c>
      <c r="B32" s="43" t="s">
        <v>847</v>
      </c>
      <c r="C32" s="43" t="s">
        <v>108</v>
      </c>
      <c r="D32" s="43"/>
      <c r="E32" s="43"/>
    </row>
    <row r="33" s="55" customFormat="true" ht="13.5" hidden="false" customHeight="false" outlineLevel="0" collapsed="false">
      <c r="A33" s="49" t="s">
        <v>144</v>
      </c>
      <c r="B33" s="49" t="s">
        <v>848</v>
      </c>
      <c r="C33" s="49" t="s">
        <v>52</v>
      </c>
      <c r="D33" s="49"/>
      <c r="E33" s="49"/>
    </row>
    <row r="34" customFormat="false" ht="13.5" hidden="false" customHeight="false" outlineLevel="0" collapsed="false">
      <c r="A34" s="86" t="s">
        <v>849</v>
      </c>
      <c r="B34" s="21"/>
      <c r="C34" s="21"/>
      <c r="D34" s="21"/>
      <c r="E34" s="22"/>
    </row>
    <row r="35" customFormat="false" ht="27" hidden="false" customHeight="false" outlineLevel="0" collapsed="false">
      <c r="A35" s="87" t="s">
        <v>850</v>
      </c>
      <c r="B35" s="87" t="s">
        <v>850</v>
      </c>
      <c r="C35" s="88" t="s">
        <v>851</v>
      </c>
      <c r="D35" s="89" t="s">
        <v>852</v>
      </c>
      <c r="E35" s="90"/>
    </row>
    <row r="36" customFormat="false" ht="27" hidden="false" customHeight="false" outlineLevel="0" collapsed="false">
      <c r="A36" s="91" t="s">
        <v>853</v>
      </c>
      <c r="B36" s="91" t="s">
        <v>853</v>
      </c>
      <c r="C36" s="51" t="s">
        <v>851</v>
      </c>
      <c r="D36" s="92" t="s">
        <v>852</v>
      </c>
      <c r="E36" s="22"/>
    </row>
    <row r="37" customFormat="false" ht="27" hidden="false" customHeight="false" outlineLevel="0" collapsed="false">
      <c r="A37" s="91" t="s">
        <v>854</v>
      </c>
      <c r="B37" s="91" t="s">
        <v>854</v>
      </c>
      <c r="C37" s="51" t="s">
        <v>851</v>
      </c>
      <c r="D37" s="92" t="s">
        <v>852</v>
      </c>
      <c r="E37" s="22"/>
    </row>
    <row r="38" customFormat="false" ht="27" hidden="false" customHeight="false" outlineLevel="0" collapsed="false">
      <c r="A38" s="91" t="s">
        <v>855</v>
      </c>
      <c r="B38" s="91" t="s">
        <v>855</v>
      </c>
      <c r="C38" s="51" t="s">
        <v>851</v>
      </c>
      <c r="D38" s="92" t="s">
        <v>852</v>
      </c>
      <c r="E38" s="22"/>
    </row>
    <row r="39" customFormat="false" ht="27" hidden="false" customHeight="false" outlineLevel="0" collapsed="false">
      <c r="A39" s="91" t="s">
        <v>856</v>
      </c>
      <c r="B39" s="91" t="s">
        <v>856</v>
      </c>
      <c r="C39" s="51" t="s">
        <v>851</v>
      </c>
      <c r="D39" s="92" t="s">
        <v>852</v>
      </c>
      <c r="E39" s="22"/>
    </row>
    <row r="40" customFormat="false" ht="13.5" hidden="false" customHeight="false" outlineLevel="0" collapsed="false">
      <c r="A40" s="91" t="s">
        <v>857</v>
      </c>
      <c r="B40" s="91" t="s">
        <v>857</v>
      </c>
      <c r="C40" s="51" t="s">
        <v>851</v>
      </c>
      <c r="D40" s="92" t="s">
        <v>852</v>
      </c>
      <c r="E40" s="22"/>
    </row>
  </sheetData>
  <mergeCells count="1">
    <mergeCell ref="A1:E1"/>
  </mergeCells>
  <conditionalFormatting sqref="B41:B65536 B1:B9 B11:B24 B26:B27 B29:B34">
    <cfRule type="expression" priority="2" aboveAverage="0" equalAverage="0" bottom="0" percent="0" rank="0" text="" dxfId="56">
      <formula>AND(COUNTIF($B$41:$B$65536,B41)+COUNTIF($B$1:$B$9,B41)+COUNTIF($B$11:$B$24,B41)+COUNTIF($B$26:$B$27,B41)+COUNTIF($B$29:$B$34,B41)&gt;1,NOT(ISBLANK(B41)))</formula>
    </cfRule>
  </conditionalFormatting>
  <conditionalFormatting sqref="B3">
    <cfRule type="expression" priority="3" aboveAverage="0" equalAverage="0" bottom="0" percent="0" rank="0" text="" dxfId="57">
      <formula>AND(COUNTIF($B$3:$B$3,B3)&gt;1,NOT(ISBLANK(B3)))</formula>
    </cfRule>
  </conditionalFormatting>
  <conditionalFormatting sqref="B10">
    <cfRule type="expression" priority="4" aboveAverage="0" equalAverage="0" bottom="0" percent="0" rank="0" text="" dxfId="58">
      <formula>AND(COUNTIF($B$10:$B$10,B10)&gt;1,NOT(ISBLANK(B10)))</formula>
    </cfRule>
  </conditionalFormatting>
  <conditionalFormatting sqref="B10">
    <cfRule type="expression" priority="5" aboveAverage="0" equalAverage="0" bottom="0" percent="0" rank="0" text="" dxfId="59">
      <formula>AND(COUNTIF($B$10:$B$10,B10)&gt;1,NOT(ISBLANK(B10)))</formula>
    </cfRule>
  </conditionalFormatting>
  <conditionalFormatting sqref="B25">
    <cfRule type="expression" priority="6" aboveAverage="0" equalAverage="0" bottom="0" percent="0" rank="0" text="" dxfId="60">
      <formula>AND(COUNTIF($B$25:$B$25,B25)&gt;1,NOT(ISBLANK(B25)))</formula>
    </cfRule>
  </conditionalFormatting>
  <conditionalFormatting sqref="B25">
    <cfRule type="expression" priority="7" aboveAverage="0" equalAverage="0" bottom="0" percent="0" rank="0" text="" dxfId="61">
      <formula>AND(COUNTIF($B$25:$B$25,B25)&gt;1,NOT(ISBLANK(B25)))</formula>
    </cfRule>
  </conditionalFormatting>
  <conditionalFormatting sqref="B28">
    <cfRule type="expression" priority="8" aboveAverage="0" equalAverage="0" bottom="0" percent="0" rank="0" text="" dxfId="62">
      <formula>AND(COUNTIF($B$28:$B$28,B28)&gt;1,NOT(ISBLANK(B28)))</formula>
    </cfRule>
  </conditionalFormatting>
  <conditionalFormatting sqref="B28">
    <cfRule type="expression" priority="9" aboveAverage="0" equalAverage="0" bottom="0" percent="0" rank="0" text="" dxfId="63">
      <formula>AND(COUNTIF($B$28:$B$28,B28)&gt;1,NOT(ISBLANK(B28)))</formula>
    </cfRule>
  </conditionalFormatting>
  <conditionalFormatting sqref="A36">
    <cfRule type="expression" priority="10" aboveAverage="0" equalAverage="0" bottom="0" percent="0" rank="0" text="" dxfId="64">
      <formula>AND(COUNTIF($A$36:$A$36,A36)&gt;1,NOT(ISBLANK(A36)))</formula>
    </cfRule>
  </conditionalFormatting>
  <conditionalFormatting sqref="B36">
    <cfRule type="expression" priority="11" aboveAverage="0" equalAverage="0" bottom="0" percent="0" rank="0" text="" dxfId="65">
      <formula>AND(COUNTIF($B$36:$B$36,B36)&gt;1,NOT(ISBLANK(B3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F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8" activeCellId="0" sqref="A128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39.12"/>
    <col collapsed="false" customWidth="true" hidden="false" outlineLevel="0" max="2" min="2" style="0" width="9.62"/>
    <col collapsed="false" customWidth="true" hidden="false" outlineLevel="0" max="3" min="3" style="0" width="11.49"/>
    <col collapsed="false" customWidth="true" hidden="false" outlineLevel="0" max="4" min="4" style="0" width="39.12"/>
    <col collapsed="false" customWidth="true" hidden="false" outlineLevel="0" max="5" min="5" style="0" width="23.87"/>
    <col collapsed="false" customWidth="true" hidden="false" outlineLevel="0" max="6" min="6" style="0" width="56.99"/>
  </cols>
  <sheetData>
    <row r="1" customFormat="false" ht="16.5" hidden="false" customHeight="true" outlineLevel="0" collapsed="false">
      <c r="A1" s="93" t="s">
        <v>16</v>
      </c>
      <c r="B1" s="93"/>
      <c r="C1" s="93"/>
      <c r="D1" s="93"/>
      <c r="E1" s="93"/>
    </row>
    <row r="2" customFormat="false" ht="16.5" hidden="false" customHeight="false" outlineLevel="0" collapsed="false">
      <c r="A2" s="14" t="s">
        <v>25</v>
      </c>
      <c r="B2" s="14" t="s">
        <v>27</v>
      </c>
      <c r="C2" s="14" t="s">
        <v>28</v>
      </c>
      <c r="D2" s="14" t="s">
        <v>29</v>
      </c>
      <c r="E2" s="14" t="s">
        <v>30</v>
      </c>
    </row>
    <row r="3" customFormat="false" ht="16.5" hidden="false" customHeight="false" outlineLevel="0" collapsed="false">
      <c r="A3" s="62" t="s">
        <v>858</v>
      </c>
      <c r="B3" s="44" t="s">
        <v>859</v>
      </c>
      <c r="C3" s="44" t="s">
        <v>102</v>
      </c>
      <c r="D3" s="94" t="s">
        <v>858</v>
      </c>
      <c r="E3" s="44" t="n">
        <v>1</v>
      </c>
    </row>
    <row r="4" customFormat="false" ht="16.5" hidden="false" customHeight="false" outlineLevel="0" collapsed="false">
      <c r="A4" s="44" t="n">
        <v>1</v>
      </c>
      <c r="B4" s="44" t="s">
        <v>860</v>
      </c>
      <c r="C4" s="44" t="s">
        <v>102</v>
      </c>
      <c r="D4" s="44" t="s">
        <v>746</v>
      </c>
      <c r="E4" s="44" t="n">
        <v>1</v>
      </c>
    </row>
    <row r="5" customFormat="false" ht="67.5" hidden="false" customHeight="false" outlineLevel="0" collapsed="false">
      <c r="A5" s="44" t="s">
        <v>861</v>
      </c>
      <c r="B5" s="44" t="s">
        <v>862</v>
      </c>
      <c r="C5" s="44" t="s">
        <v>94</v>
      </c>
      <c r="D5" s="44" t="s">
        <v>863</v>
      </c>
      <c r="E5" s="44" t="s">
        <v>323</v>
      </c>
    </row>
    <row r="6" customFormat="false" ht="16.5" hidden="false" customHeight="false" outlineLevel="0" collapsed="false">
      <c r="A6" s="44" t="s">
        <v>142</v>
      </c>
      <c r="B6" s="44" t="s">
        <v>864</v>
      </c>
      <c r="C6" s="44" t="s">
        <v>52</v>
      </c>
      <c r="D6" s="44"/>
      <c r="E6" s="44"/>
    </row>
    <row r="7" customFormat="false" ht="16.5" hidden="false" customHeight="false" outlineLevel="0" collapsed="false">
      <c r="A7" s="65" t="s">
        <v>865</v>
      </c>
      <c r="B7" s="65" t="s">
        <v>866</v>
      </c>
      <c r="C7" s="65" t="s">
        <v>99</v>
      </c>
      <c r="D7" s="65"/>
      <c r="E7" s="65"/>
      <c r="F7" s="95" t="s">
        <v>417</v>
      </c>
    </row>
    <row r="8" customFormat="false" ht="94.5" hidden="false" customHeight="false" outlineLevel="0" collapsed="false">
      <c r="A8" s="62" t="s">
        <v>867</v>
      </c>
      <c r="B8" s="44" t="s">
        <v>868</v>
      </c>
      <c r="C8" s="44" t="s">
        <v>94</v>
      </c>
      <c r="D8" s="44" t="s">
        <v>869</v>
      </c>
      <c r="E8" s="44" t="s">
        <v>870</v>
      </c>
      <c r="F8" s="56"/>
    </row>
    <row r="9" customFormat="false" ht="16.5" hidden="false" customHeight="false" outlineLevel="0" collapsed="false">
      <c r="A9" s="44" t="n">
        <v>2</v>
      </c>
      <c r="B9" s="44" t="s">
        <v>871</v>
      </c>
      <c r="C9" s="44" t="s">
        <v>102</v>
      </c>
      <c r="D9" s="44" t="s">
        <v>746</v>
      </c>
      <c r="E9" s="44" t="n">
        <v>1</v>
      </c>
    </row>
    <row r="10" customFormat="false" ht="67.5" hidden="false" customHeight="false" outlineLevel="0" collapsed="false">
      <c r="A10" s="44" t="s">
        <v>872</v>
      </c>
      <c r="B10" s="44" t="s">
        <v>873</v>
      </c>
      <c r="C10" s="44" t="s">
        <v>94</v>
      </c>
      <c r="D10" s="44" t="s">
        <v>863</v>
      </c>
      <c r="E10" s="44" t="s">
        <v>323</v>
      </c>
      <c r="F10" s="56"/>
    </row>
    <row r="11" customFormat="false" ht="16.5" hidden="false" customHeight="false" outlineLevel="0" collapsed="false">
      <c r="A11" s="44" t="s">
        <v>142</v>
      </c>
      <c r="B11" s="44" t="s">
        <v>874</v>
      </c>
      <c r="C11" s="44" t="s">
        <v>52</v>
      </c>
      <c r="D11" s="44"/>
      <c r="E11" s="44"/>
    </row>
    <row r="12" customFormat="false" ht="16.5" hidden="false" customHeight="false" outlineLevel="0" collapsed="false">
      <c r="A12" s="65" t="s">
        <v>865</v>
      </c>
      <c r="B12" s="65" t="s">
        <v>875</v>
      </c>
      <c r="C12" s="65" t="s">
        <v>99</v>
      </c>
      <c r="D12" s="65"/>
      <c r="E12" s="65"/>
      <c r="F12" s="56"/>
    </row>
    <row r="13" customFormat="false" ht="94.5" hidden="false" customHeight="false" outlineLevel="0" collapsed="false">
      <c r="A13" s="62" t="s">
        <v>867</v>
      </c>
      <c r="B13" s="44" t="s">
        <v>876</v>
      </c>
      <c r="C13" s="44" t="s">
        <v>94</v>
      </c>
      <c r="D13" s="44" t="s">
        <v>869</v>
      </c>
      <c r="E13" s="44" t="s">
        <v>870</v>
      </c>
    </row>
    <row r="14" customFormat="false" ht="16.5" hidden="false" customHeight="false" outlineLevel="0" collapsed="false">
      <c r="A14" s="44" t="n">
        <v>3</v>
      </c>
      <c r="B14" s="44" t="s">
        <v>877</v>
      </c>
      <c r="C14" s="44" t="s">
        <v>102</v>
      </c>
      <c r="D14" s="44" t="s">
        <v>746</v>
      </c>
      <c r="E14" s="44" t="n">
        <v>1</v>
      </c>
      <c r="F14" s="56"/>
    </row>
    <row r="15" customFormat="false" ht="67.5" hidden="false" customHeight="false" outlineLevel="0" collapsed="false">
      <c r="A15" s="44" t="s">
        <v>878</v>
      </c>
      <c r="B15" s="44" t="s">
        <v>879</v>
      </c>
      <c r="C15" s="44" t="s">
        <v>94</v>
      </c>
      <c r="D15" s="44" t="s">
        <v>863</v>
      </c>
      <c r="E15" s="44" t="s">
        <v>323</v>
      </c>
    </row>
    <row r="16" customFormat="false" ht="16.5" hidden="false" customHeight="false" outlineLevel="0" collapsed="false">
      <c r="A16" s="44" t="s">
        <v>142</v>
      </c>
      <c r="B16" s="44" t="s">
        <v>880</v>
      </c>
      <c r="C16" s="44" t="s">
        <v>52</v>
      </c>
      <c r="D16" s="44"/>
      <c r="E16" s="44"/>
      <c r="F16" s="56"/>
    </row>
    <row r="17" customFormat="false" ht="16.5" hidden="false" customHeight="false" outlineLevel="0" collapsed="false">
      <c r="A17" s="65" t="s">
        <v>865</v>
      </c>
      <c r="B17" s="65" t="s">
        <v>881</v>
      </c>
      <c r="C17" s="65" t="s">
        <v>99</v>
      </c>
      <c r="D17" s="65"/>
      <c r="E17" s="65"/>
    </row>
    <row r="18" customFormat="false" ht="94.5" hidden="false" customHeight="false" outlineLevel="0" collapsed="false">
      <c r="A18" s="44" t="s">
        <v>867</v>
      </c>
      <c r="B18" s="44" t="s">
        <v>882</v>
      </c>
      <c r="C18" s="44" t="s">
        <v>94</v>
      </c>
      <c r="D18" s="44" t="s">
        <v>869</v>
      </c>
      <c r="E18" s="44" t="s">
        <v>870</v>
      </c>
      <c r="F18" s="56"/>
    </row>
    <row r="19" customFormat="false" ht="16.5" hidden="false" customHeight="false" outlineLevel="0" collapsed="false">
      <c r="A19" s="44" t="n">
        <v>4</v>
      </c>
      <c r="B19" s="44" t="s">
        <v>883</v>
      </c>
      <c r="C19" s="44" t="s">
        <v>102</v>
      </c>
      <c r="D19" s="44" t="s">
        <v>746</v>
      </c>
      <c r="E19" s="44" t="n">
        <v>1</v>
      </c>
    </row>
    <row r="20" customFormat="false" ht="67.5" hidden="false" customHeight="false" outlineLevel="0" collapsed="false">
      <c r="A20" s="44" t="s">
        <v>884</v>
      </c>
      <c r="B20" s="44" t="s">
        <v>885</v>
      </c>
      <c r="C20" s="44" t="s">
        <v>94</v>
      </c>
      <c r="D20" s="44" t="s">
        <v>863</v>
      </c>
      <c r="E20" s="44" t="s">
        <v>323</v>
      </c>
      <c r="F20" s="56"/>
    </row>
    <row r="21" customFormat="false" ht="16.5" hidden="false" customHeight="false" outlineLevel="0" collapsed="false">
      <c r="A21" s="44" t="s">
        <v>142</v>
      </c>
      <c r="B21" s="44" t="s">
        <v>886</v>
      </c>
      <c r="C21" s="44" t="s">
        <v>52</v>
      </c>
      <c r="D21" s="44"/>
      <c r="E21" s="44"/>
    </row>
    <row r="22" customFormat="false" ht="16.5" hidden="false" customHeight="false" outlineLevel="0" collapsed="false">
      <c r="A22" s="65" t="s">
        <v>865</v>
      </c>
      <c r="B22" s="65" t="s">
        <v>887</v>
      </c>
      <c r="C22" s="65" t="s">
        <v>99</v>
      </c>
      <c r="D22" s="65"/>
      <c r="E22" s="65"/>
      <c r="F22" s="56"/>
    </row>
    <row r="23" customFormat="false" ht="94.5" hidden="false" customHeight="false" outlineLevel="0" collapsed="false">
      <c r="A23" s="44" t="s">
        <v>867</v>
      </c>
      <c r="B23" s="44" t="s">
        <v>888</v>
      </c>
      <c r="C23" s="44" t="s">
        <v>94</v>
      </c>
      <c r="D23" s="44" t="s">
        <v>869</v>
      </c>
      <c r="E23" s="44" t="s">
        <v>870</v>
      </c>
    </row>
    <row r="24" customFormat="false" ht="16.5" hidden="false" customHeight="false" outlineLevel="0" collapsed="false">
      <c r="A24" s="44" t="n">
        <v>5</v>
      </c>
      <c r="B24" s="44" t="s">
        <v>889</v>
      </c>
      <c r="C24" s="44" t="s">
        <v>102</v>
      </c>
      <c r="D24" s="44" t="s">
        <v>746</v>
      </c>
      <c r="E24" s="44" t="n">
        <v>1</v>
      </c>
      <c r="F24" s="56"/>
    </row>
    <row r="25" customFormat="false" ht="67.5" hidden="false" customHeight="false" outlineLevel="0" collapsed="false">
      <c r="A25" s="44" t="s">
        <v>890</v>
      </c>
      <c r="B25" s="44" t="s">
        <v>891</v>
      </c>
      <c r="C25" s="44" t="s">
        <v>94</v>
      </c>
      <c r="D25" s="44" t="s">
        <v>863</v>
      </c>
      <c r="E25" s="44" t="s">
        <v>323</v>
      </c>
    </row>
    <row r="26" customFormat="false" ht="16.5" hidden="false" customHeight="false" outlineLevel="0" collapsed="false">
      <c r="A26" s="44" t="s">
        <v>142</v>
      </c>
      <c r="B26" s="44" t="s">
        <v>892</v>
      </c>
      <c r="C26" s="44" t="s">
        <v>52</v>
      </c>
      <c r="D26" s="44"/>
      <c r="E26" s="44"/>
      <c r="F26" s="56"/>
    </row>
    <row r="27" customFormat="false" ht="16.5" hidden="false" customHeight="false" outlineLevel="0" collapsed="false">
      <c r="A27" s="65" t="s">
        <v>865</v>
      </c>
      <c r="B27" s="65" t="s">
        <v>893</v>
      </c>
      <c r="C27" s="65" t="s">
        <v>99</v>
      </c>
      <c r="D27" s="65"/>
      <c r="E27" s="65"/>
    </row>
    <row r="28" customFormat="false" ht="94.5" hidden="false" customHeight="false" outlineLevel="0" collapsed="false">
      <c r="A28" s="44" t="s">
        <v>867</v>
      </c>
      <c r="B28" s="44" t="s">
        <v>894</v>
      </c>
      <c r="C28" s="44" t="s">
        <v>94</v>
      </c>
      <c r="D28" s="44" t="s">
        <v>869</v>
      </c>
      <c r="E28" s="44" t="s">
        <v>870</v>
      </c>
      <c r="F28" s="56"/>
    </row>
    <row r="29" customFormat="false" ht="16.5" hidden="false" customHeight="false" outlineLevel="0" collapsed="false">
      <c r="A29" s="44" t="n">
        <v>6</v>
      </c>
      <c r="B29" s="44" t="s">
        <v>895</v>
      </c>
      <c r="C29" s="44" t="s">
        <v>102</v>
      </c>
      <c r="D29" s="44" t="s">
        <v>746</v>
      </c>
      <c r="E29" s="44" t="n">
        <v>1</v>
      </c>
    </row>
    <row r="30" customFormat="false" ht="67.5" hidden="false" customHeight="false" outlineLevel="0" collapsed="false">
      <c r="A30" s="44" t="s">
        <v>896</v>
      </c>
      <c r="B30" s="44" t="s">
        <v>897</v>
      </c>
      <c r="C30" s="44" t="s">
        <v>94</v>
      </c>
      <c r="D30" s="44" t="s">
        <v>863</v>
      </c>
      <c r="E30" s="44" t="s">
        <v>323</v>
      </c>
      <c r="F30" s="56"/>
    </row>
    <row r="31" customFormat="false" ht="16.5" hidden="false" customHeight="false" outlineLevel="0" collapsed="false">
      <c r="A31" s="44" t="s">
        <v>142</v>
      </c>
      <c r="B31" s="44" t="s">
        <v>898</v>
      </c>
      <c r="C31" s="44" t="s">
        <v>52</v>
      </c>
      <c r="D31" s="44"/>
      <c r="E31" s="44"/>
    </row>
    <row r="32" customFormat="false" ht="16.5" hidden="false" customHeight="false" outlineLevel="0" collapsed="false">
      <c r="A32" s="65" t="s">
        <v>865</v>
      </c>
      <c r="B32" s="65" t="s">
        <v>899</v>
      </c>
      <c r="C32" s="65" t="s">
        <v>99</v>
      </c>
      <c r="D32" s="65"/>
      <c r="E32" s="65"/>
      <c r="F32" s="56"/>
    </row>
    <row r="33" customFormat="false" ht="94.5" hidden="false" customHeight="false" outlineLevel="0" collapsed="false">
      <c r="A33" s="44" t="s">
        <v>867</v>
      </c>
      <c r="B33" s="44" t="s">
        <v>900</v>
      </c>
      <c r="C33" s="44" t="s">
        <v>94</v>
      </c>
      <c r="D33" s="44" t="s">
        <v>869</v>
      </c>
      <c r="E33" s="44" t="s">
        <v>870</v>
      </c>
    </row>
    <row r="34" customFormat="false" ht="16.5" hidden="false" customHeight="false" outlineLevel="0" collapsed="false">
      <c r="A34" s="44" t="n">
        <v>7</v>
      </c>
      <c r="B34" s="44" t="s">
        <v>901</v>
      </c>
      <c r="C34" s="44" t="s">
        <v>102</v>
      </c>
      <c r="D34" s="44" t="s">
        <v>746</v>
      </c>
      <c r="E34" s="44"/>
      <c r="F34" s="56"/>
    </row>
    <row r="35" customFormat="false" ht="67.5" hidden="false" customHeight="false" outlineLevel="0" collapsed="false">
      <c r="A35" s="44" t="s">
        <v>902</v>
      </c>
      <c r="B35" s="44" t="s">
        <v>903</v>
      </c>
      <c r="C35" s="44" t="s">
        <v>94</v>
      </c>
      <c r="D35" s="44" t="s">
        <v>863</v>
      </c>
      <c r="E35" s="44" t="s">
        <v>323</v>
      </c>
    </row>
    <row r="36" customFormat="false" ht="16.5" hidden="false" customHeight="false" outlineLevel="0" collapsed="false">
      <c r="A36" s="44" t="s">
        <v>142</v>
      </c>
      <c r="B36" s="44" t="s">
        <v>904</v>
      </c>
      <c r="C36" s="44" t="s">
        <v>52</v>
      </c>
      <c r="D36" s="44"/>
      <c r="E36" s="44"/>
      <c r="F36" s="56"/>
    </row>
    <row r="37" customFormat="false" ht="16.5" hidden="false" customHeight="false" outlineLevel="0" collapsed="false">
      <c r="A37" s="65" t="s">
        <v>865</v>
      </c>
      <c r="B37" s="65" t="s">
        <v>905</v>
      </c>
      <c r="C37" s="65" t="s">
        <v>99</v>
      </c>
      <c r="D37" s="65"/>
      <c r="E37" s="65"/>
    </row>
    <row r="38" customFormat="false" ht="94.5" hidden="false" customHeight="false" outlineLevel="0" collapsed="false">
      <c r="A38" s="44" t="s">
        <v>867</v>
      </c>
      <c r="B38" s="44" t="s">
        <v>906</v>
      </c>
      <c r="C38" s="44" t="s">
        <v>94</v>
      </c>
      <c r="D38" s="44" t="s">
        <v>869</v>
      </c>
      <c r="E38" s="44" t="s">
        <v>870</v>
      </c>
      <c r="F38" s="56"/>
    </row>
    <row r="39" customFormat="false" ht="40.5" hidden="false" customHeight="false" outlineLevel="0" collapsed="false">
      <c r="A39" s="44" t="s">
        <v>907</v>
      </c>
      <c r="B39" s="44" t="s">
        <v>908</v>
      </c>
      <c r="C39" s="44" t="s">
        <v>75</v>
      </c>
      <c r="D39" s="44" t="s">
        <v>909</v>
      </c>
      <c r="E39" s="44" t="s">
        <v>138</v>
      </c>
    </row>
    <row r="40" customFormat="false" ht="16.5" hidden="false" customHeight="false" outlineLevel="0" collapsed="false">
      <c r="A40" s="44" t="n">
        <v>8</v>
      </c>
      <c r="B40" s="44" t="s">
        <v>910</v>
      </c>
      <c r="C40" s="44" t="s">
        <v>102</v>
      </c>
      <c r="D40" s="44" t="s">
        <v>746</v>
      </c>
      <c r="E40" s="44" t="n">
        <v>1</v>
      </c>
      <c r="F40" s="56"/>
    </row>
    <row r="41" customFormat="false" ht="67.5" hidden="false" customHeight="false" outlineLevel="0" collapsed="false">
      <c r="A41" s="44" t="s">
        <v>911</v>
      </c>
      <c r="B41" s="44" t="s">
        <v>912</v>
      </c>
      <c r="C41" s="44" t="s">
        <v>94</v>
      </c>
      <c r="D41" s="44" t="s">
        <v>863</v>
      </c>
      <c r="E41" s="44" t="s">
        <v>323</v>
      </c>
    </row>
    <row r="42" customFormat="false" ht="16.5" hidden="false" customHeight="false" outlineLevel="0" collapsed="false">
      <c r="A42" s="44" t="s">
        <v>142</v>
      </c>
      <c r="B42" s="44" t="s">
        <v>913</v>
      </c>
      <c r="C42" s="44" t="s">
        <v>52</v>
      </c>
      <c r="D42" s="44"/>
      <c r="E42" s="44"/>
      <c r="F42" s="56"/>
    </row>
    <row r="43" customFormat="false" ht="16.5" hidden="false" customHeight="false" outlineLevel="0" collapsed="false">
      <c r="A43" s="65" t="s">
        <v>865</v>
      </c>
      <c r="B43" s="65" t="s">
        <v>914</v>
      </c>
      <c r="C43" s="65" t="s">
        <v>99</v>
      </c>
      <c r="D43" s="65"/>
      <c r="E43" s="65"/>
    </row>
    <row r="44" customFormat="false" ht="94.5" hidden="false" customHeight="false" outlineLevel="0" collapsed="false">
      <c r="A44" s="44" t="s">
        <v>867</v>
      </c>
      <c r="B44" s="44" t="s">
        <v>915</v>
      </c>
      <c r="C44" s="44" t="s">
        <v>94</v>
      </c>
      <c r="D44" s="44" t="s">
        <v>869</v>
      </c>
      <c r="E44" s="44" t="s">
        <v>870</v>
      </c>
      <c r="F44" s="56"/>
    </row>
    <row r="45" customFormat="false" ht="40.5" hidden="false" customHeight="false" outlineLevel="0" collapsed="false">
      <c r="A45" s="44" t="s">
        <v>916</v>
      </c>
      <c r="B45" s="44" t="s">
        <v>917</v>
      </c>
      <c r="C45" s="44" t="s">
        <v>75</v>
      </c>
      <c r="D45" s="44" t="s">
        <v>909</v>
      </c>
      <c r="E45" s="44" t="s">
        <v>138</v>
      </c>
    </row>
    <row r="46" customFormat="false" ht="16.5" hidden="false" customHeight="false" outlineLevel="0" collapsed="false">
      <c r="A46" s="44" t="n">
        <v>9</v>
      </c>
      <c r="B46" s="44" t="s">
        <v>918</v>
      </c>
      <c r="C46" s="44" t="s">
        <v>102</v>
      </c>
      <c r="D46" s="44" t="s">
        <v>746</v>
      </c>
      <c r="E46" s="44" t="n">
        <v>1</v>
      </c>
      <c r="F46" s="56"/>
    </row>
    <row r="47" customFormat="false" ht="67.5" hidden="false" customHeight="false" outlineLevel="0" collapsed="false">
      <c r="A47" s="44" t="s">
        <v>919</v>
      </c>
      <c r="B47" s="44" t="s">
        <v>920</v>
      </c>
      <c r="C47" s="44" t="s">
        <v>94</v>
      </c>
      <c r="D47" s="44" t="s">
        <v>863</v>
      </c>
      <c r="E47" s="44" t="s">
        <v>323</v>
      </c>
    </row>
    <row r="48" customFormat="false" ht="16.5" hidden="false" customHeight="false" outlineLevel="0" collapsed="false">
      <c r="A48" s="44" t="s">
        <v>142</v>
      </c>
      <c r="B48" s="44" t="s">
        <v>921</v>
      </c>
      <c r="C48" s="44" t="s">
        <v>52</v>
      </c>
      <c r="D48" s="44"/>
      <c r="E48" s="44"/>
    </row>
    <row r="49" customFormat="false" ht="16.5" hidden="false" customHeight="false" outlineLevel="0" collapsed="false">
      <c r="A49" s="65" t="s">
        <v>865</v>
      </c>
      <c r="B49" s="65" t="s">
        <v>922</v>
      </c>
      <c r="C49" s="65" t="s">
        <v>99</v>
      </c>
      <c r="D49" s="65"/>
      <c r="E49" s="65"/>
    </row>
    <row r="50" customFormat="false" ht="94.5" hidden="false" customHeight="false" outlineLevel="0" collapsed="false">
      <c r="A50" s="44" t="s">
        <v>867</v>
      </c>
      <c r="B50" s="44" t="s">
        <v>923</v>
      </c>
      <c r="C50" s="44" t="s">
        <v>94</v>
      </c>
      <c r="D50" s="44" t="s">
        <v>869</v>
      </c>
      <c r="E50" s="44" t="s">
        <v>870</v>
      </c>
    </row>
    <row r="51" customFormat="false" ht="16.5" hidden="false" customHeight="false" outlineLevel="0" collapsed="false">
      <c r="A51" s="44" t="n">
        <v>10</v>
      </c>
      <c r="B51" s="44" t="s">
        <v>924</v>
      </c>
      <c r="C51" s="44" t="s">
        <v>102</v>
      </c>
      <c r="D51" s="44" t="s">
        <v>746</v>
      </c>
      <c r="E51" s="44" t="n">
        <v>1</v>
      </c>
    </row>
    <row r="52" customFormat="false" ht="67.5" hidden="false" customHeight="false" outlineLevel="0" collapsed="false">
      <c r="A52" s="44" t="s">
        <v>925</v>
      </c>
      <c r="B52" s="44" t="s">
        <v>926</v>
      </c>
      <c r="C52" s="44" t="s">
        <v>94</v>
      </c>
      <c r="D52" s="44" t="s">
        <v>863</v>
      </c>
      <c r="E52" s="44" t="s">
        <v>323</v>
      </c>
    </row>
    <row r="53" customFormat="false" ht="16.5" hidden="false" customHeight="false" outlineLevel="0" collapsed="false">
      <c r="A53" s="44" t="s">
        <v>142</v>
      </c>
      <c r="B53" s="44" t="s">
        <v>927</v>
      </c>
      <c r="C53" s="44" t="s">
        <v>52</v>
      </c>
      <c r="D53" s="44"/>
      <c r="E53" s="44"/>
    </row>
    <row r="54" customFormat="false" ht="16.5" hidden="false" customHeight="false" outlineLevel="0" collapsed="false">
      <c r="A54" s="65" t="s">
        <v>865</v>
      </c>
      <c r="B54" s="65" t="s">
        <v>928</v>
      </c>
      <c r="C54" s="65" t="s">
        <v>99</v>
      </c>
      <c r="D54" s="65"/>
      <c r="E54" s="65"/>
    </row>
    <row r="55" customFormat="false" ht="94.5" hidden="false" customHeight="false" outlineLevel="0" collapsed="false">
      <c r="A55" s="44" t="s">
        <v>867</v>
      </c>
      <c r="B55" s="44" t="s">
        <v>929</v>
      </c>
      <c r="C55" s="44" t="s">
        <v>94</v>
      </c>
      <c r="D55" s="44" t="s">
        <v>869</v>
      </c>
      <c r="E55" s="44" t="s">
        <v>870</v>
      </c>
    </row>
    <row r="56" customFormat="false" ht="16.5" hidden="false" customHeight="false" outlineLevel="0" collapsed="false">
      <c r="A56" s="44" t="n">
        <v>11</v>
      </c>
      <c r="B56" s="44" t="s">
        <v>930</v>
      </c>
      <c r="C56" s="44" t="s">
        <v>102</v>
      </c>
      <c r="D56" s="44" t="s">
        <v>746</v>
      </c>
      <c r="E56" s="44" t="n">
        <v>1</v>
      </c>
    </row>
    <row r="57" customFormat="false" ht="67.5" hidden="false" customHeight="false" outlineLevel="0" collapsed="false">
      <c r="A57" s="44" t="s">
        <v>931</v>
      </c>
      <c r="B57" s="44" t="s">
        <v>932</v>
      </c>
      <c r="C57" s="44" t="s">
        <v>94</v>
      </c>
      <c r="D57" s="44" t="s">
        <v>863</v>
      </c>
      <c r="E57" s="44" t="s">
        <v>323</v>
      </c>
    </row>
    <row r="58" s="11" customFormat="true" ht="13.5" hidden="false" customHeight="true" outlineLevel="0" collapsed="false">
      <c r="A58" s="44" t="s">
        <v>142</v>
      </c>
      <c r="B58" s="44" t="s">
        <v>933</v>
      </c>
      <c r="C58" s="44" t="s">
        <v>52</v>
      </c>
      <c r="D58" s="44"/>
      <c r="E58" s="44"/>
    </row>
    <row r="59" customFormat="false" ht="16.5" hidden="false" customHeight="false" outlineLevel="0" collapsed="false">
      <c r="A59" s="65" t="s">
        <v>865</v>
      </c>
      <c r="B59" s="65" t="s">
        <v>934</v>
      </c>
      <c r="C59" s="65" t="s">
        <v>99</v>
      </c>
      <c r="D59" s="65"/>
      <c r="E59" s="65"/>
    </row>
    <row r="60" customFormat="false" ht="94.5" hidden="false" customHeight="false" outlineLevel="0" collapsed="false">
      <c r="A60" s="44" t="s">
        <v>867</v>
      </c>
      <c r="B60" s="44" t="s">
        <v>935</v>
      </c>
      <c r="C60" s="44" t="s">
        <v>94</v>
      </c>
      <c r="D60" s="44" t="s">
        <v>869</v>
      </c>
      <c r="E60" s="44" t="s">
        <v>870</v>
      </c>
    </row>
    <row r="61" customFormat="false" ht="16.5" hidden="false" customHeight="false" outlineLevel="0" collapsed="false">
      <c r="A61" s="44" t="n">
        <v>12</v>
      </c>
      <c r="B61" s="44" t="s">
        <v>936</v>
      </c>
      <c r="C61" s="44" t="s">
        <v>102</v>
      </c>
      <c r="D61" s="44" t="s">
        <v>746</v>
      </c>
      <c r="E61" s="44" t="n">
        <v>1</v>
      </c>
    </row>
    <row r="62" customFormat="false" ht="67.5" hidden="false" customHeight="false" outlineLevel="0" collapsed="false">
      <c r="A62" s="44" t="s">
        <v>937</v>
      </c>
      <c r="B62" s="44" t="s">
        <v>938</v>
      </c>
      <c r="C62" s="44" t="s">
        <v>94</v>
      </c>
      <c r="D62" s="44" t="s">
        <v>863</v>
      </c>
      <c r="E62" s="44" t="s">
        <v>323</v>
      </c>
    </row>
    <row r="63" customFormat="false" ht="16.5" hidden="false" customHeight="false" outlineLevel="0" collapsed="false">
      <c r="A63" s="44" t="s">
        <v>142</v>
      </c>
      <c r="B63" s="44" t="s">
        <v>939</v>
      </c>
      <c r="C63" s="44" t="s">
        <v>52</v>
      </c>
      <c r="D63" s="44"/>
      <c r="E63" s="44"/>
    </row>
    <row r="64" customFormat="false" ht="16.5" hidden="false" customHeight="false" outlineLevel="0" collapsed="false">
      <c r="A64" s="65" t="s">
        <v>865</v>
      </c>
      <c r="B64" s="65" t="s">
        <v>940</v>
      </c>
      <c r="C64" s="65" t="s">
        <v>99</v>
      </c>
      <c r="D64" s="65"/>
      <c r="E64" s="65"/>
    </row>
    <row r="65" customFormat="false" ht="94.5" hidden="false" customHeight="false" outlineLevel="0" collapsed="false">
      <c r="A65" s="44" t="s">
        <v>867</v>
      </c>
      <c r="B65" s="44" t="s">
        <v>941</v>
      </c>
      <c r="C65" s="44" t="s">
        <v>94</v>
      </c>
      <c r="D65" s="44" t="s">
        <v>869</v>
      </c>
      <c r="E65" s="44" t="s">
        <v>870</v>
      </c>
    </row>
    <row r="66" customFormat="false" ht="16.5" hidden="false" customHeight="false" outlineLevel="0" collapsed="false">
      <c r="A66" s="44" t="n">
        <v>13</v>
      </c>
      <c r="B66" s="44" t="s">
        <v>942</v>
      </c>
      <c r="C66" s="44" t="s">
        <v>102</v>
      </c>
      <c r="D66" s="44" t="s">
        <v>746</v>
      </c>
      <c r="E66" s="44" t="n">
        <v>1</v>
      </c>
    </row>
    <row r="67" s="11" customFormat="true" ht="67.5" hidden="false" customHeight="false" outlineLevel="0" collapsed="false">
      <c r="A67" s="44" t="s">
        <v>943</v>
      </c>
      <c r="B67" s="44" t="s">
        <v>944</v>
      </c>
      <c r="C67" s="44" t="s">
        <v>94</v>
      </c>
      <c r="D67" s="44" t="s">
        <v>863</v>
      </c>
      <c r="E67" s="44" t="s">
        <v>323</v>
      </c>
    </row>
    <row r="68" customFormat="false" ht="16.5" hidden="false" customHeight="false" outlineLevel="0" collapsed="false">
      <c r="A68" s="44" t="s">
        <v>142</v>
      </c>
      <c r="B68" s="44" t="s">
        <v>945</v>
      </c>
      <c r="C68" s="44" t="s">
        <v>52</v>
      </c>
      <c r="D68" s="44"/>
      <c r="E68" s="44"/>
    </row>
    <row r="69" customFormat="false" ht="16.5" hidden="false" customHeight="false" outlineLevel="0" collapsed="false">
      <c r="A69" s="65" t="s">
        <v>865</v>
      </c>
      <c r="B69" s="65" t="s">
        <v>946</v>
      </c>
      <c r="C69" s="65" t="s">
        <v>99</v>
      </c>
      <c r="D69" s="65"/>
      <c r="E69" s="65"/>
    </row>
    <row r="70" s="11" customFormat="true" ht="13.5" hidden="false" customHeight="true" outlineLevel="0" collapsed="false">
      <c r="A70" s="44" t="s">
        <v>867</v>
      </c>
      <c r="B70" s="44" t="s">
        <v>947</v>
      </c>
      <c r="C70" s="44" t="s">
        <v>94</v>
      </c>
      <c r="D70" s="44" t="s">
        <v>869</v>
      </c>
      <c r="E70" s="44" t="s">
        <v>870</v>
      </c>
    </row>
    <row r="71" customFormat="false" ht="16.5" hidden="false" customHeight="false" outlineLevel="0" collapsed="false">
      <c r="A71" s="44" t="n">
        <v>14</v>
      </c>
      <c r="B71" s="44" t="s">
        <v>948</v>
      </c>
      <c r="C71" s="44" t="s">
        <v>102</v>
      </c>
      <c r="D71" s="44" t="s">
        <v>746</v>
      </c>
      <c r="E71" s="44" t="n">
        <v>1</v>
      </c>
    </row>
    <row r="72" customFormat="false" ht="67.5" hidden="false" customHeight="false" outlineLevel="0" collapsed="false">
      <c r="A72" s="44" t="s">
        <v>949</v>
      </c>
      <c r="B72" s="44" t="s">
        <v>950</v>
      </c>
      <c r="C72" s="44" t="s">
        <v>94</v>
      </c>
      <c r="D72" s="44" t="s">
        <v>863</v>
      </c>
      <c r="E72" s="44" t="s">
        <v>323</v>
      </c>
    </row>
    <row r="73" customFormat="false" ht="16.5" hidden="false" customHeight="false" outlineLevel="0" collapsed="false">
      <c r="A73" s="44" t="s">
        <v>142</v>
      </c>
      <c r="B73" s="44" t="s">
        <v>951</v>
      </c>
      <c r="C73" s="44" t="s">
        <v>52</v>
      </c>
      <c r="D73" s="44"/>
      <c r="E73" s="44"/>
    </row>
    <row r="74" customFormat="false" ht="16.5" hidden="false" customHeight="false" outlineLevel="0" collapsed="false">
      <c r="A74" s="65" t="s">
        <v>865</v>
      </c>
      <c r="B74" s="65" t="s">
        <v>952</v>
      </c>
      <c r="C74" s="65" t="s">
        <v>99</v>
      </c>
      <c r="D74" s="65"/>
      <c r="E74" s="65"/>
    </row>
    <row r="75" customFormat="false" ht="94.5" hidden="false" customHeight="false" outlineLevel="0" collapsed="false">
      <c r="A75" s="44" t="s">
        <v>867</v>
      </c>
      <c r="B75" s="44" t="s">
        <v>953</v>
      </c>
      <c r="C75" s="44" t="s">
        <v>94</v>
      </c>
      <c r="D75" s="44" t="s">
        <v>869</v>
      </c>
      <c r="E75" s="44" t="s">
        <v>870</v>
      </c>
    </row>
    <row r="76" customFormat="false" ht="16.5" hidden="false" customHeight="false" outlineLevel="0" collapsed="false">
      <c r="A76" s="44" t="n">
        <v>15</v>
      </c>
      <c r="B76" s="44" t="s">
        <v>954</v>
      </c>
      <c r="C76" s="44" t="s">
        <v>102</v>
      </c>
      <c r="D76" s="44" t="s">
        <v>746</v>
      </c>
      <c r="E76" s="44" t="n">
        <v>1</v>
      </c>
    </row>
    <row r="77" customFormat="false" ht="67.5" hidden="false" customHeight="false" outlineLevel="0" collapsed="false">
      <c r="A77" s="44" t="s">
        <v>955</v>
      </c>
      <c r="B77" s="44" t="s">
        <v>956</v>
      </c>
      <c r="C77" s="44" t="s">
        <v>94</v>
      </c>
      <c r="D77" s="44" t="s">
        <v>863</v>
      </c>
      <c r="E77" s="44" t="s">
        <v>323</v>
      </c>
    </row>
    <row r="78" customFormat="false" ht="16.5" hidden="false" customHeight="false" outlineLevel="0" collapsed="false">
      <c r="A78" s="44" t="s">
        <v>142</v>
      </c>
      <c r="B78" s="44" t="s">
        <v>957</v>
      </c>
      <c r="C78" s="44" t="s">
        <v>52</v>
      </c>
      <c r="D78" s="44"/>
      <c r="E78" s="94"/>
    </row>
    <row r="79" customFormat="false" ht="16.5" hidden="false" customHeight="false" outlineLevel="0" collapsed="false">
      <c r="A79" s="65" t="s">
        <v>865</v>
      </c>
      <c r="B79" s="65" t="s">
        <v>958</v>
      </c>
      <c r="C79" s="65" t="s">
        <v>99</v>
      </c>
      <c r="D79" s="65"/>
      <c r="E79" s="96"/>
    </row>
    <row r="80" customFormat="false" ht="94.5" hidden="false" customHeight="false" outlineLevel="0" collapsed="false">
      <c r="A80" s="44" t="s">
        <v>867</v>
      </c>
      <c r="B80" s="44" t="s">
        <v>959</v>
      </c>
      <c r="C80" s="44" t="s">
        <v>94</v>
      </c>
      <c r="D80" s="44" t="s">
        <v>869</v>
      </c>
      <c r="E80" s="44" t="s">
        <v>870</v>
      </c>
    </row>
    <row r="81" customFormat="false" ht="16.5" hidden="false" customHeight="false" outlineLevel="0" collapsed="false">
      <c r="A81" s="44" t="n">
        <v>16</v>
      </c>
      <c r="B81" s="44" t="s">
        <v>960</v>
      </c>
      <c r="C81" s="44" t="s">
        <v>102</v>
      </c>
      <c r="D81" s="44" t="s">
        <v>746</v>
      </c>
      <c r="E81" s="44" t="n">
        <v>1</v>
      </c>
    </row>
    <row r="82" customFormat="false" ht="67.5" hidden="false" customHeight="false" outlineLevel="0" collapsed="false">
      <c r="A82" s="44" t="s">
        <v>961</v>
      </c>
      <c r="B82" s="44" t="s">
        <v>962</v>
      </c>
      <c r="C82" s="44" t="s">
        <v>94</v>
      </c>
      <c r="D82" s="44" t="s">
        <v>863</v>
      </c>
      <c r="E82" s="44" t="s">
        <v>323</v>
      </c>
    </row>
    <row r="83" customFormat="false" ht="16.5" hidden="false" customHeight="false" outlineLevel="0" collapsed="false">
      <c r="A83" s="44" t="s">
        <v>142</v>
      </c>
      <c r="B83" s="44" t="s">
        <v>963</v>
      </c>
      <c r="C83" s="44" t="s">
        <v>52</v>
      </c>
      <c r="D83" s="44"/>
      <c r="E83" s="94"/>
    </row>
    <row r="84" customFormat="false" ht="16.5" hidden="false" customHeight="false" outlineLevel="0" collapsed="false">
      <c r="A84" s="65" t="s">
        <v>865</v>
      </c>
      <c r="B84" s="65" t="s">
        <v>964</v>
      </c>
      <c r="C84" s="65" t="s">
        <v>99</v>
      </c>
      <c r="D84" s="65"/>
      <c r="E84" s="96"/>
    </row>
    <row r="85" customFormat="false" ht="94.5" hidden="false" customHeight="false" outlineLevel="0" collapsed="false">
      <c r="A85" s="44" t="s">
        <v>867</v>
      </c>
      <c r="B85" s="44" t="s">
        <v>965</v>
      </c>
      <c r="C85" s="44" t="s">
        <v>94</v>
      </c>
      <c r="D85" s="44" t="s">
        <v>869</v>
      </c>
      <c r="E85" s="44" t="s">
        <v>870</v>
      </c>
    </row>
    <row r="86" customFormat="false" ht="16.5" hidden="false" customHeight="false" outlineLevel="0" collapsed="false">
      <c r="A86" s="44" t="n">
        <v>17</v>
      </c>
      <c r="B86" s="44" t="s">
        <v>966</v>
      </c>
      <c r="C86" s="44" t="s">
        <v>102</v>
      </c>
      <c r="D86" s="44" t="s">
        <v>746</v>
      </c>
      <c r="E86" s="44" t="n">
        <v>1</v>
      </c>
    </row>
    <row r="87" customFormat="false" ht="67.5" hidden="false" customHeight="false" outlineLevel="0" collapsed="false">
      <c r="A87" s="44" t="s">
        <v>967</v>
      </c>
      <c r="B87" s="44" t="s">
        <v>968</v>
      </c>
      <c r="C87" s="44" t="s">
        <v>94</v>
      </c>
      <c r="D87" s="44" t="s">
        <v>863</v>
      </c>
      <c r="E87" s="44" t="s">
        <v>323</v>
      </c>
    </row>
    <row r="88" customFormat="false" ht="16.5" hidden="false" customHeight="false" outlineLevel="0" collapsed="false">
      <c r="A88" s="44" t="s">
        <v>142</v>
      </c>
      <c r="B88" s="44" t="s">
        <v>969</v>
      </c>
      <c r="C88" s="44" t="s">
        <v>52</v>
      </c>
      <c r="D88" s="44"/>
      <c r="E88" s="94"/>
    </row>
    <row r="89" customFormat="false" ht="16.5" hidden="false" customHeight="false" outlineLevel="0" collapsed="false">
      <c r="A89" s="65" t="s">
        <v>865</v>
      </c>
      <c r="B89" s="65" t="s">
        <v>970</v>
      </c>
      <c r="C89" s="65" t="s">
        <v>99</v>
      </c>
      <c r="D89" s="65"/>
      <c r="E89" s="96"/>
    </row>
    <row r="90" customFormat="false" ht="94.5" hidden="false" customHeight="false" outlineLevel="0" collapsed="false">
      <c r="A90" s="44" t="s">
        <v>867</v>
      </c>
      <c r="B90" s="44" t="s">
        <v>971</v>
      </c>
      <c r="C90" s="44" t="s">
        <v>94</v>
      </c>
      <c r="D90" s="44" t="s">
        <v>869</v>
      </c>
      <c r="E90" s="44" t="s">
        <v>870</v>
      </c>
    </row>
    <row r="91" customFormat="false" ht="16.5" hidden="false" customHeight="false" outlineLevel="0" collapsed="false">
      <c r="A91" s="44" t="n">
        <v>18</v>
      </c>
      <c r="B91" s="44" t="s">
        <v>972</v>
      </c>
      <c r="C91" s="44" t="s">
        <v>102</v>
      </c>
      <c r="D91" s="44" t="s">
        <v>746</v>
      </c>
      <c r="E91" s="44" t="n">
        <v>1</v>
      </c>
    </row>
    <row r="92" customFormat="false" ht="67.5" hidden="false" customHeight="false" outlineLevel="0" collapsed="false">
      <c r="A92" s="44" t="s">
        <v>973</v>
      </c>
      <c r="B92" s="44" t="s">
        <v>974</v>
      </c>
      <c r="C92" s="44" t="s">
        <v>94</v>
      </c>
      <c r="D92" s="44" t="s">
        <v>863</v>
      </c>
      <c r="E92" s="44" t="s">
        <v>323</v>
      </c>
    </row>
    <row r="93" customFormat="false" ht="16.5" hidden="false" customHeight="false" outlineLevel="0" collapsed="false">
      <c r="A93" s="44" t="s">
        <v>142</v>
      </c>
      <c r="B93" s="44" t="s">
        <v>975</v>
      </c>
      <c r="C93" s="44" t="s">
        <v>52</v>
      </c>
      <c r="D93" s="44"/>
      <c r="E93" s="94"/>
    </row>
    <row r="94" customFormat="false" ht="16.5" hidden="false" customHeight="false" outlineLevel="0" collapsed="false">
      <c r="A94" s="65" t="s">
        <v>865</v>
      </c>
      <c r="B94" s="65" t="s">
        <v>976</v>
      </c>
      <c r="C94" s="65" t="s">
        <v>99</v>
      </c>
      <c r="D94" s="65"/>
      <c r="E94" s="96"/>
    </row>
    <row r="95" customFormat="false" ht="94.5" hidden="false" customHeight="false" outlineLevel="0" collapsed="false">
      <c r="A95" s="44" t="s">
        <v>867</v>
      </c>
      <c r="B95" s="44" t="s">
        <v>977</v>
      </c>
      <c r="C95" s="44" t="s">
        <v>94</v>
      </c>
      <c r="D95" s="44" t="s">
        <v>869</v>
      </c>
      <c r="E95" s="44" t="s">
        <v>870</v>
      </c>
    </row>
    <row r="96" customFormat="false" ht="16.5" hidden="false" customHeight="false" outlineLevel="0" collapsed="false">
      <c r="A96" s="44" t="n">
        <v>19</v>
      </c>
      <c r="B96" s="44" t="s">
        <v>978</v>
      </c>
      <c r="C96" s="44" t="s">
        <v>102</v>
      </c>
      <c r="D96" s="44" t="s">
        <v>746</v>
      </c>
      <c r="E96" s="44" t="n">
        <v>1</v>
      </c>
    </row>
    <row r="97" customFormat="false" ht="67.5" hidden="false" customHeight="false" outlineLevel="0" collapsed="false">
      <c r="A97" s="44" t="s">
        <v>979</v>
      </c>
      <c r="B97" s="44" t="s">
        <v>980</v>
      </c>
      <c r="C97" s="44" t="s">
        <v>94</v>
      </c>
      <c r="D97" s="44" t="s">
        <v>863</v>
      </c>
      <c r="E97" s="44" t="s">
        <v>323</v>
      </c>
    </row>
    <row r="98" customFormat="false" ht="16.5" hidden="false" customHeight="false" outlineLevel="0" collapsed="false">
      <c r="A98" s="44" t="s">
        <v>142</v>
      </c>
      <c r="B98" s="44" t="s">
        <v>981</v>
      </c>
      <c r="C98" s="44" t="s">
        <v>52</v>
      </c>
      <c r="D98" s="44"/>
      <c r="E98" s="94"/>
    </row>
    <row r="99" customFormat="false" ht="16.5" hidden="false" customHeight="false" outlineLevel="0" collapsed="false">
      <c r="A99" s="65" t="s">
        <v>865</v>
      </c>
      <c r="B99" s="65" t="s">
        <v>982</v>
      </c>
      <c r="C99" s="65" t="s">
        <v>99</v>
      </c>
      <c r="D99" s="65"/>
      <c r="E99" s="96"/>
    </row>
    <row r="100" customFormat="false" ht="94.5" hidden="false" customHeight="false" outlineLevel="0" collapsed="false">
      <c r="A100" s="44" t="s">
        <v>867</v>
      </c>
      <c r="B100" s="44" t="s">
        <v>983</v>
      </c>
      <c r="C100" s="44" t="s">
        <v>94</v>
      </c>
      <c r="D100" s="44" t="s">
        <v>869</v>
      </c>
      <c r="E100" s="44" t="s">
        <v>870</v>
      </c>
    </row>
    <row r="101" customFormat="false" ht="16.5" hidden="false" customHeight="false" outlineLevel="0" collapsed="false">
      <c r="A101" s="44" t="n">
        <v>20</v>
      </c>
      <c r="B101" s="44" t="s">
        <v>984</v>
      </c>
      <c r="C101" s="44" t="s">
        <v>102</v>
      </c>
      <c r="D101" s="44" t="s">
        <v>746</v>
      </c>
      <c r="E101" s="44" t="n">
        <v>1</v>
      </c>
    </row>
    <row r="102" customFormat="false" ht="67.5" hidden="false" customHeight="false" outlineLevel="0" collapsed="false">
      <c r="A102" s="44" t="s">
        <v>985</v>
      </c>
      <c r="B102" s="44" t="s">
        <v>986</v>
      </c>
      <c r="C102" s="44" t="s">
        <v>94</v>
      </c>
      <c r="D102" s="44" t="s">
        <v>863</v>
      </c>
      <c r="E102" s="44" t="s">
        <v>323</v>
      </c>
    </row>
    <row r="103" customFormat="false" ht="16.5" hidden="false" customHeight="false" outlineLevel="0" collapsed="false">
      <c r="A103" s="44" t="s">
        <v>142</v>
      </c>
      <c r="B103" s="44" t="s">
        <v>987</v>
      </c>
      <c r="C103" s="44" t="s">
        <v>52</v>
      </c>
      <c r="D103" s="44"/>
      <c r="E103" s="94"/>
    </row>
    <row r="104" customFormat="false" ht="16.5" hidden="false" customHeight="false" outlineLevel="0" collapsed="false">
      <c r="A104" s="65" t="s">
        <v>865</v>
      </c>
      <c r="B104" s="65" t="s">
        <v>988</v>
      </c>
      <c r="C104" s="65" t="s">
        <v>99</v>
      </c>
      <c r="D104" s="65"/>
      <c r="E104" s="96"/>
    </row>
    <row r="105" customFormat="false" ht="94.5" hidden="false" customHeight="false" outlineLevel="0" collapsed="false">
      <c r="A105" s="44" t="s">
        <v>867</v>
      </c>
      <c r="B105" s="44" t="s">
        <v>989</v>
      </c>
      <c r="C105" s="44" t="s">
        <v>94</v>
      </c>
      <c r="D105" s="44" t="s">
        <v>869</v>
      </c>
      <c r="E105" s="44" t="s">
        <v>870</v>
      </c>
    </row>
    <row r="106" customFormat="false" ht="16.5" hidden="false" customHeight="false" outlineLevel="0" collapsed="false">
      <c r="A106" s="44" t="n">
        <v>21</v>
      </c>
      <c r="B106" s="44" t="s">
        <v>990</v>
      </c>
      <c r="C106" s="44" t="s">
        <v>102</v>
      </c>
      <c r="D106" s="44" t="s">
        <v>746</v>
      </c>
      <c r="E106" s="44" t="n">
        <v>1</v>
      </c>
    </row>
    <row r="107" customFormat="false" ht="67.5" hidden="false" customHeight="false" outlineLevel="0" collapsed="false">
      <c r="A107" s="44" t="s">
        <v>991</v>
      </c>
      <c r="B107" s="44" t="s">
        <v>992</v>
      </c>
      <c r="C107" s="44" t="s">
        <v>94</v>
      </c>
      <c r="D107" s="44" t="s">
        <v>863</v>
      </c>
      <c r="E107" s="44" t="s">
        <v>323</v>
      </c>
    </row>
    <row r="108" customFormat="false" ht="16.5" hidden="false" customHeight="false" outlineLevel="0" collapsed="false">
      <c r="A108" s="44" t="s">
        <v>142</v>
      </c>
      <c r="B108" s="44" t="s">
        <v>993</v>
      </c>
      <c r="C108" s="44" t="s">
        <v>52</v>
      </c>
      <c r="D108" s="44"/>
      <c r="E108" s="94"/>
    </row>
    <row r="109" customFormat="false" ht="16.5" hidden="false" customHeight="false" outlineLevel="0" collapsed="false">
      <c r="A109" s="65" t="s">
        <v>865</v>
      </c>
      <c r="B109" s="65" t="s">
        <v>994</v>
      </c>
      <c r="C109" s="65" t="s">
        <v>99</v>
      </c>
      <c r="D109" s="65"/>
      <c r="E109" s="96"/>
    </row>
    <row r="110" customFormat="false" ht="94.5" hidden="false" customHeight="false" outlineLevel="0" collapsed="false">
      <c r="A110" s="44" t="s">
        <v>867</v>
      </c>
      <c r="B110" s="44" t="s">
        <v>995</v>
      </c>
      <c r="C110" s="44" t="s">
        <v>94</v>
      </c>
      <c r="D110" s="44" t="s">
        <v>869</v>
      </c>
      <c r="E110" s="44" t="s">
        <v>870</v>
      </c>
    </row>
    <row r="111" customFormat="false" ht="16.5" hidden="false" customHeight="false" outlineLevel="0" collapsed="false">
      <c r="A111" s="44" t="n">
        <v>22</v>
      </c>
      <c r="B111" s="44" t="s">
        <v>996</v>
      </c>
      <c r="C111" s="44" t="s">
        <v>102</v>
      </c>
      <c r="D111" s="44" t="s">
        <v>746</v>
      </c>
      <c r="E111" s="44" t="n">
        <v>1</v>
      </c>
    </row>
    <row r="112" customFormat="false" ht="16.5" hidden="false" customHeight="false" outlineLevel="0" collapsed="false">
      <c r="A112" s="44" t="s">
        <v>997</v>
      </c>
      <c r="B112" s="44" t="s">
        <v>998</v>
      </c>
      <c r="C112" s="44" t="s">
        <v>52</v>
      </c>
      <c r="D112" s="44"/>
      <c r="E112" s="94"/>
    </row>
    <row r="113" customFormat="false" ht="67.5" hidden="false" customHeight="false" outlineLevel="0" collapsed="false">
      <c r="A113" s="44" t="s">
        <v>999</v>
      </c>
      <c r="B113" s="44" t="s">
        <v>1000</v>
      </c>
      <c r="C113" s="44" t="s">
        <v>94</v>
      </c>
      <c r="D113" s="44" t="s">
        <v>863</v>
      </c>
      <c r="E113" s="44" t="s">
        <v>323</v>
      </c>
    </row>
    <row r="114" customFormat="false" ht="16.5" hidden="false" customHeight="false" outlineLevel="0" collapsed="false">
      <c r="A114" s="44" t="s">
        <v>142</v>
      </c>
      <c r="B114" s="44" t="s">
        <v>1001</v>
      </c>
      <c r="C114" s="44" t="s">
        <v>52</v>
      </c>
      <c r="D114" s="44"/>
      <c r="E114" s="94"/>
    </row>
    <row r="115" customFormat="false" ht="16.5" hidden="false" customHeight="false" outlineLevel="0" collapsed="false">
      <c r="A115" s="65" t="s">
        <v>865</v>
      </c>
      <c r="B115" s="65" t="s">
        <v>1002</v>
      </c>
      <c r="C115" s="65" t="s">
        <v>99</v>
      </c>
      <c r="D115" s="65"/>
      <c r="E115" s="96"/>
    </row>
    <row r="116" customFormat="false" ht="94.5" hidden="false" customHeight="false" outlineLevel="0" collapsed="false">
      <c r="A116" s="44" t="s">
        <v>867</v>
      </c>
      <c r="B116" s="44" t="s">
        <v>1003</v>
      </c>
      <c r="C116" s="44" t="s">
        <v>94</v>
      </c>
      <c r="D116" s="44" t="s">
        <v>869</v>
      </c>
      <c r="E116" s="44" t="s">
        <v>870</v>
      </c>
    </row>
    <row r="117" customFormat="false" ht="16.5" hidden="false" customHeight="false" outlineLevel="0" collapsed="false">
      <c r="A117" s="44" t="n">
        <v>23</v>
      </c>
      <c r="B117" s="44" t="s">
        <v>1004</v>
      </c>
      <c r="C117" s="44" t="s">
        <v>102</v>
      </c>
      <c r="D117" s="44" t="s">
        <v>746</v>
      </c>
      <c r="E117" s="44" t="n">
        <v>1</v>
      </c>
    </row>
    <row r="118" customFormat="false" ht="16.5" hidden="false" customHeight="false" outlineLevel="0" collapsed="false">
      <c r="A118" s="44" t="s">
        <v>997</v>
      </c>
      <c r="B118" s="44" t="s">
        <v>1005</v>
      </c>
      <c r="C118" s="44" t="s">
        <v>52</v>
      </c>
      <c r="D118" s="44"/>
      <c r="E118" s="44"/>
    </row>
    <row r="119" customFormat="false" ht="67.5" hidden="false" customHeight="false" outlineLevel="0" collapsed="false">
      <c r="A119" s="44" t="s">
        <v>999</v>
      </c>
      <c r="B119" s="44" t="s">
        <v>1006</v>
      </c>
      <c r="C119" s="44" t="s">
        <v>94</v>
      </c>
      <c r="D119" s="44" t="s">
        <v>863</v>
      </c>
      <c r="E119" s="44" t="s">
        <v>323</v>
      </c>
    </row>
    <row r="120" customFormat="false" ht="16.5" hidden="false" customHeight="false" outlineLevel="0" collapsed="false">
      <c r="A120" s="44" t="s">
        <v>142</v>
      </c>
      <c r="B120" s="44" t="s">
        <v>1007</v>
      </c>
      <c r="C120" s="44" t="s">
        <v>52</v>
      </c>
      <c r="D120" s="44"/>
      <c r="E120" s="94"/>
    </row>
    <row r="121" customFormat="false" ht="16.5" hidden="false" customHeight="false" outlineLevel="0" collapsed="false">
      <c r="A121" s="65" t="s">
        <v>865</v>
      </c>
      <c r="B121" s="65" t="s">
        <v>1008</v>
      </c>
      <c r="C121" s="65" t="s">
        <v>99</v>
      </c>
      <c r="D121" s="65"/>
      <c r="E121" s="96"/>
    </row>
    <row r="122" customFormat="false" ht="94.5" hidden="false" customHeight="false" outlineLevel="0" collapsed="false">
      <c r="A122" s="44" t="s">
        <v>867</v>
      </c>
      <c r="B122" s="44" t="s">
        <v>1009</v>
      </c>
      <c r="C122" s="44" t="s">
        <v>94</v>
      </c>
      <c r="D122" s="44" t="s">
        <v>869</v>
      </c>
      <c r="E122" s="44" t="s">
        <v>870</v>
      </c>
    </row>
    <row r="123" customFormat="false" ht="16.5" hidden="false" customHeight="false" outlineLevel="0" collapsed="false">
      <c r="A123" s="44" t="n">
        <v>24</v>
      </c>
      <c r="B123" s="44" t="s">
        <v>1010</v>
      </c>
      <c r="C123" s="44" t="s">
        <v>102</v>
      </c>
      <c r="D123" s="44" t="s">
        <v>746</v>
      </c>
      <c r="E123" s="44" t="n">
        <v>1</v>
      </c>
    </row>
    <row r="124" customFormat="false" ht="16.5" hidden="false" customHeight="false" outlineLevel="0" collapsed="false">
      <c r="A124" s="44" t="s">
        <v>997</v>
      </c>
      <c r="B124" s="44" t="s">
        <v>1011</v>
      </c>
      <c r="C124" s="44" t="s">
        <v>52</v>
      </c>
      <c r="D124" s="44"/>
      <c r="E124" s="44"/>
    </row>
    <row r="125" customFormat="false" ht="67.5" hidden="false" customHeight="false" outlineLevel="0" collapsed="false">
      <c r="A125" s="44" t="s">
        <v>999</v>
      </c>
      <c r="B125" s="44" t="s">
        <v>1012</v>
      </c>
      <c r="C125" s="44" t="s">
        <v>94</v>
      </c>
      <c r="D125" s="44" t="s">
        <v>863</v>
      </c>
      <c r="E125" s="44" t="s">
        <v>323</v>
      </c>
    </row>
    <row r="126" customFormat="false" ht="16.5" hidden="false" customHeight="false" outlineLevel="0" collapsed="false">
      <c r="A126" s="44" t="s">
        <v>142</v>
      </c>
      <c r="B126" s="44" t="s">
        <v>1013</v>
      </c>
      <c r="C126" s="44" t="s">
        <v>52</v>
      </c>
      <c r="D126" s="44"/>
      <c r="E126" s="94"/>
    </row>
    <row r="127" customFormat="false" ht="16.5" hidden="false" customHeight="false" outlineLevel="0" collapsed="false">
      <c r="A127" s="65" t="s">
        <v>865</v>
      </c>
      <c r="B127" s="65" t="s">
        <v>1014</v>
      </c>
      <c r="C127" s="65" t="s">
        <v>99</v>
      </c>
      <c r="D127" s="65"/>
      <c r="E127" s="96"/>
    </row>
    <row r="128" customFormat="false" ht="94.5" hidden="false" customHeight="false" outlineLevel="0" collapsed="false">
      <c r="A128" s="44" t="s">
        <v>867</v>
      </c>
      <c r="B128" s="44" t="s">
        <v>1015</v>
      </c>
      <c r="C128" s="44" t="s">
        <v>94</v>
      </c>
      <c r="D128" s="44" t="s">
        <v>869</v>
      </c>
      <c r="E128" s="44" t="s">
        <v>870</v>
      </c>
    </row>
    <row r="129" customFormat="false" ht="16.5" hidden="false" customHeight="false" outlineLevel="0" collapsed="false">
      <c r="A129" s="44" t="s">
        <v>144</v>
      </c>
      <c r="B129" s="44" t="s">
        <v>1016</v>
      </c>
      <c r="C129" s="44" t="s">
        <v>52</v>
      </c>
      <c r="D129" s="94"/>
      <c r="E129" s="94"/>
    </row>
  </sheetData>
  <mergeCells count="1">
    <mergeCell ref="A1:E1"/>
  </mergeCells>
  <conditionalFormatting sqref="B1:B65536">
    <cfRule type="expression" priority="2" aboveAverage="0" equalAverage="0" bottom="0" percent="0" rank="0" text="" dxfId="66">
      <formula>AND(COUNTIF($B:$B,B1)&gt;1,NOT(ISBLANK(B1)))</formula>
    </cfRule>
  </conditionalFormatting>
  <conditionalFormatting sqref="B58">
    <cfRule type="expression" priority="3" aboveAverage="0" equalAverage="0" bottom="0" percent="0" rank="0" text="" dxfId="67">
      <formula>AND(COUNTIF($B$58:$B$58,B58)&gt;1,NOT(ISBLANK(B58)))</formula>
    </cfRule>
  </conditionalFormatting>
  <conditionalFormatting sqref="B67">
    <cfRule type="expression" priority="4" aboveAverage="0" equalAverage="0" bottom="0" percent="0" rank="0" text="" dxfId="68">
      <formula>AND(COUNTIF($B$67:$B$67,B67)&gt;1,NOT(ISBLANK(B67)))</formula>
    </cfRule>
  </conditionalFormatting>
  <conditionalFormatting sqref="B70">
    <cfRule type="expression" priority="5" aboveAverage="0" equalAverage="0" bottom="0" percent="0" rank="0" text="" dxfId="69">
      <formula>AND(COUNTIF($B$70:$B$70,B70)&gt;1,NOT(ISBLANK(B7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33.36"/>
    <col collapsed="false" customWidth="true" hidden="false" outlineLevel="0" max="3" min="3" style="0" width="11.49"/>
    <col collapsed="false" customWidth="true" hidden="false" outlineLevel="0" max="4" min="4" style="0" width="33.99"/>
    <col collapsed="false" customWidth="true" hidden="false" outlineLevel="0" max="5" min="5" style="97" width="25.87"/>
  </cols>
  <sheetData>
    <row r="1" customFormat="false" ht="16.5" hidden="false" customHeight="true" outlineLevel="0" collapsed="false">
      <c r="A1" s="82" t="s">
        <v>17</v>
      </c>
      <c r="B1" s="82"/>
      <c r="C1" s="82"/>
      <c r="D1" s="82"/>
      <c r="E1" s="82"/>
    </row>
    <row r="2" customFormat="false" ht="20.25" hidden="false" customHeight="true" outlineLevel="0" collapsed="false">
      <c r="A2" s="14" t="s">
        <v>25</v>
      </c>
      <c r="B2" s="14" t="s">
        <v>27</v>
      </c>
      <c r="C2" s="14" t="s">
        <v>28</v>
      </c>
      <c r="D2" s="14" t="s">
        <v>29</v>
      </c>
      <c r="E2" s="14" t="s">
        <v>30</v>
      </c>
    </row>
    <row r="3" s="98" customFormat="true" ht="40.5" hidden="false" customHeight="false" outlineLevel="0" collapsed="false">
      <c r="A3" s="62" t="s">
        <v>85</v>
      </c>
      <c r="B3" s="44" t="s">
        <v>1017</v>
      </c>
      <c r="C3" s="44" t="s">
        <v>94</v>
      </c>
      <c r="D3" s="44" t="s">
        <v>1018</v>
      </c>
      <c r="E3" s="44" t="s">
        <v>138</v>
      </c>
    </row>
    <row r="4" s="98" customFormat="true" ht="27" hidden="false" customHeight="false" outlineLevel="0" collapsed="false">
      <c r="A4" s="44" t="s">
        <v>1019</v>
      </c>
      <c r="B4" s="44" t="s">
        <v>1020</v>
      </c>
      <c r="C4" s="44" t="s">
        <v>75</v>
      </c>
      <c r="D4" s="44" t="s">
        <v>735</v>
      </c>
      <c r="E4" s="44" t="s">
        <v>112</v>
      </c>
    </row>
    <row r="5" s="98" customFormat="true" ht="67.5" hidden="false" customHeight="false" outlineLevel="0" collapsed="false">
      <c r="A5" s="44" t="s">
        <v>1021</v>
      </c>
      <c r="B5" s="44" t="s">
        <v>1022</v>
      </c>
      <c r="C5" s="44" t="s">
        <v>75</v>
      </c>
      <c r="D5" s="44" t="s">
        <v>1023</v>
      </c>
      <c r="E5" s="44" t="s">
        <v>323</v>
      </c>
    </row>
    <row r="6" s="98" customFormat="true" ht="13.5" hidden="false" customHeight="false" outlineLevel="0" collapsed="false">
      <c r="A6" s="44" t="s">
        <v>774</v>
      </c>
      <c r="B6" s="44" t="s">
        <v>1024</v>
      </c>
      <c r="C6" s="44" t="s">
        <v>52</v>
      </c>
      <c r="D6" s="44"/>
      <c r="E6" s="44"/>
    </row>
    <row r="7" s="98" customFormat="true" ht="13.5" hidden="false" customHeight="false" outlineLevel="0" collapsed="false">
      <c r="A7" s="44" t="s">
        <v>696</v>
      </c>
      <c r="B7" s="44" t="s">
        <v>1025</v>
      </c>
      <c r="C7" s="44" t="s">
        <v>99</v>
      </c>
      <c r="D7" s="44"/>
      <c r="E7" s="44"/>
    </row>
    <row r="8" s="98" customFormat="true" ht="54" hidden="false" customHeight="false" outlineLevel="0" collapsed="false">
      <c r="A8" s="62" t="s">
        <v>1026</v>
      </c>
      <c r="B8" s="44" t="s">
        <v>1027</v>
      </c>
      <c r="C8" s="44" t="s">
        <v>75</v>
      </c>
      <c r="D8" s="44" t="s">
        <v>1028</v>
      </c>
      <c r="E8" s="44" t="s">
        <v>138</v>
      </c>
    </row>
    <row r="9" s="98" customFormat="true" ht="13.5" hidden="false" customHeight="false" outlineLevel="0" collapsed="false">
      <c r="A9" s="62" t="s">
        <v>1029</v>
      </c>
      <c r="B9" s="44" t="s">
        <v>1030</v>
      </c>
      <c r="C9" s="44" t="s">
        <v>108</v>
      </c>
      <c r="D9" s="44"/>
      <c r="E9" s="44"/>
    </row>
    <row r="10" s="98" customFormat="true" ht="13.5" hidden="false" customHeight="false" outlineLevel="0" collapsed="false">
      <c r="A10" s="44" t="s">
        <v>144</v>
      </c>
      <c r="B10" s="44" t="s">
        <v>1031</v>
      </c>
      <c r="C10" s="44" t="s">
        <v>52</v>
      </c>
      <c r="D10" s="44"/>
      <c r="E10" s="44"/>
    </row>
  </sheetData>
  <mergeCells count="1">
    <mergeCell ref="A1:E1"/>
  </mergeCells>
  <conditionalFormatting sqref="B1:B65536">
    <cfRule type="expression" priority="2" aboveAverage="0" equalAverage="0" bottom="0" percent="0" rank="0" text="" dxfId="70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1" activeCellId="0" sqref="A41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26.37"/>
    <col collapsed="false" customWidth="true" hidden="false" outlineLevel="0" max="2" min="2" style="0" width="8.86"/>
    <col collapsed="false" customWidth="true" hidden="false" outlineLevel="0" max="3" min="3" style="0" width="11.49"/>
    <col collapsed="false" customWidth="true" hidden="false" outlineLevel="0" max="4" min="4" style="0" width="41.12"/>
    <col collapsed="false" customWidth="true" hidden="false" outlineLevel="0" max="5" min="5" style="0" width="27.99"/>
  </cols>
  <sheetData>
    <row r="1" customFormat="false" ht="16.5" hidden="false" customHeight="true" outlineLevel="0" collapsed="false">
      <c r="A1" s="82" t="s">
        <v>18</v>
      </c>
      <c r="B1" s="82"/>
      <c r="C1" s="82"/>
      <c r="D1" s="82"/>
      <c r="E1" s="82"/>
    </row>
    <row r="2" s="99" customFormat="true" ht="24" hidden="false" customHeight="true" outlineLevel="0" collapsed="false">
      <c r="A2" s="14" t="s">
        <v>25</v>
      </c>
      <c r="B2" s="14" t="s">
        <v>27</v>
      </c>
      <c r="C2" s="14" t="s">
        <v>28</v>
      </c>
      <c r="D2" s="14" t="s">
        <v>29</v>
      </c>
      <c r="E2" s="14" t="s">
        <v>30</v>
      </c>
    </row>
    <row r="3" s="11" customFormat="true" ht="13.5" hidden="false" customHeight="true" outlineLevel="0" collapsed="false">
      <c r="A3" s="42" t="s">
        <v>18</v>
      </c>
      <c r="B3" s="44"/>
      <c r="C3" s="44"/>
      <c r="D3" s="44"/>
      <c r="E3" s="44"/>
    </row>
    <row r="4" customFormat="false" ht="40.5" hidden="false" customHeight="false" outlineLevel="0" collapsed="false">
      <c r="A4" s="44" t="s">
        <v>85</v>
      </c>
      <c r="B4" s="44" t="s">
        <v>1032</v>
      </c>
      <c r="C4" s="44" t="s">
        <v>94</v>
      </c>
      <c r="D4" s="44" t="s">
        <v>1033</v>
      </c>
      <c r="E4" s="44" t="s">
        <v>138</v>
      </c>
    </row>
    <row r="5" customFormat="false" ht="27" hidden="false" customHeight="false" outlineLevel="0" collapsed="false">
      <c r="A5" s="44" t="s">
        <v>1019</v>
      </c>
      <c r="B5" s="44" t="s">
        <v>1034</v>
      </c>
      <c r="C5" s="44" t="s">
        <v>75</v>
      </c>
      <c r="D5" s="44" t="s">
        <v>735</v>
      </c>
      <c r="E5" s="44" t="s">
        <v>112</v>
      </c>
    </row>
    <row r="6" customFormat="false" ht="67.5" hidden="false" customHeight="false" outlineLevel="0" collapsed="false">
      <c r="A6" s="44" t="s">
        <v>1021</v>
      </c>
      <c r="B6" s="44" t="s">
        <v>1035</v>
      </c>
      <c r="C6" s="44" t="s">
        <v>94</v>
      </c>
      <c r="D6" s="44" t="s">
        <v>1023</v>
      </c>
      <c r="E6" s="44" t="s">
        <v>323</v>
      </c>
    </row>
    <row r="7" customFormat="false" ht="16.5" hidden="false" customHeight="false" outlineLevel="0" collapsed="false">
      <c r="A7" s="44" t="s">
        <v>774</v>
      </c>
      <c r="B7" s="44" t="s">
        <v>1036</v>
      </c>
      <c r="C7" s="44" t="s">
        <v>52</v>
      </c>
      <c r="D7" s="44"/>
      <c r="E7" s="44"/>
    </row>
    <row r="8" customFormat="false" ht="16.5" hidden="false" customHeight="false" outlineLevel="0" collapsed="false">
      <c r="A8" s="44" t="s">
        <v>1037</v>
      </c>
      <c r="B8" s="44" t="s">
        <v>1038</v>
      </c>
      <c r="C8" s="44" t="s">
        <v>99</v>
      </c>
      <c r="D8" s="44"/>
      <c r="E8" s="44"/>
    </row>
    <row r="9" s="11" customFormat="true" ht="13.5" hidden="false" customHeight="true" outlineLevel="0" collapsed="false">
      <c r="A9" s="42" t="s">
        <v>1039</v>
      </c>
      <c r="B9" s="44"/>
      <c r="C9" s="44"/>
      <c r="D9" s="44"/>
      <c r="E9" s="44"/>
    </row>
    <row r="10" s="99" customFormat="true" ht="27" hidden="false" customHeight="false" outlineLevel="0" collapsed="false">
      <c r="A10" s="44" t="s">
        <v>1039</v>
      </c>
      <c r="B10" s="44" t="s">
        <v>1040</v>
      </c>
      <c r="C10" s="44" t="s">
        <v>75</v>
      </c>
      <c r="D10" s="44" t="s">
        <v>735</v>
      </c>
      <c r="E10" s="44" t="s">
        <v>112</v>
      </c>
    </row>
    <row r="11" s="99" customFormat="true" ht="13.5" hidden="false" customHeight="false" outlineLevel="0" collapsed="false">
      <c r="A11" s="44" t="s">
        <v>104</v>
      </c>
      <c r="B11" s="44" t="s">
        <v>1041</v>
      </c>
      <c r="C11" s="44" t="s">
        <v>52</v>
      </c>
      <c r="D11" s="44"/>
      <c r="E11" s="44"/>
    </row>
    <row r="12" customFormat="false" ht="67.5" hidden="false" customHeight="false" outlineLevel="0" collapsed="false">
      <c r="A12" s="44" t="s">
        <v>1042</v>
      </c>
      <c r="B12" s="44" t="s">
        <v>1043</v>
      </c>
      <c r="C12" s="44" t="s">
        <v>75</v>
      </c>
      <c r="D12" s="44" t="s">
        <v>1044</v>
      </c>
      <c r="E12" s="44" t="s">
        <v>1045</v>
      </c>
    </row>
    <row r="13" customFormat="false" ht="67.5" hidden="false" customHeight="false" outlineLevel="0" collapsed="false">
      <c r="A13" s="44" t="s">
        <v>1046</v>
      </c>
      <c r="B13" s="44" t="s">
        <v>1047</v>
      </c>
      <c r="C13" s="44" t="s">
        <v>75</v>
      </c>
      <c r="D13" s="44" t="s">
        <v>1044</v>
      </c>
      <c r="E13" s="44" t="s">
        <v>1045</v>
      </c>
    </row>
    <row r="14" customFormat="false" ht="67.5" hidden="false" customHeight="false" outlineLevel="0" collapsed="false">
      <c r="A14" s="44" t="s">
        <v>1048</v>
      </c>
      <c r="B14" s="44" t="s">
        <v>1049</v>
      </c>
      <c r="C14" s="44" t="s">
        <v>75</v>
      </c>
      <c r="D14" s="44" t="s">
        <v>1044</v>
      </c>
      <c r="E14" s="44" t="s">
        <v>1045</v>
      </c>
    </row>
    <row r="15" customFormat="false" ht="67.5" hidden="false" customHeight="false" outlineLevel="0" collapsed="false">
      <c r="A15" s="44" t="s">
        <v>1050</v>
      </c>
      <c r="B15" s="44" t="s">
        <v>1051</v>
      </c>
      <c r="C15" s="44" t="s">
        <v>75</v>
      </c>
      <c r="D15" s="44" t="s">
        <v>1044</v>
      </c>
      <c r="E15" s="44" t="s">
        <v>1045</v>
      </c>
    </row>
    <row r="16" customFormat="false" ht="67.5" hidden="false" customHeight="false" outlineLevel="0" collapsed="false">
      <c r="A16" s="44" t="s">
        <v>1052</v>
      </c>
      <c r="B16" s="44" t="s">
        <v>1053</v>
      </c>
      <c r="C16" s="44" t="s">
        <v>75</v>
      </c>
      <c r="D16" s="44" t="s">
        <v>1044</v>
      </c>
      <c r="E16" s="44" t="s">
        <v>1045</v>
      </c>
    </row>
    <row r="17" customFormat="false" ht="67.5" hidden="false" customHeight="false" outlineLevel="0" collapsed="false">
      <c r="A17" s="44" t="s">
        <v>1054</v>
      </c>
      <c r="B17" s="44" t="s">
        <v>1055</v>
      </c>
      <c r="C17" s="44" t="s">
        <v>75</v>
      </c>
      <c r="D17" s="44" t="s">
        <v>1044</v>
      </c>
      <c r="E17" s="44" t="s">
        <v>1045</v>
      </c>
    </row>
    <row r="18" customFormat="false" ht="67.5" hidden="false" customHeight="false" outlineLevel="0" collapsed="false">
      <c r="A18" s="44" t="s">
        <v>1056</v>
      </c>
      <c r="B18" s="44" t="s">
        <v>1057</v>
      </c>
      <c r="C18" s="44" t="s">
        <v>75</v>
      </c>
      <c r="D18" s="44" t="s">
        <v>1044</v>
      </c>
      <c r="E18" s="44" t="s">
        <v>1045</v>
      </c>
    </row>
    <row r="19" customFormat="false" ht="67.5" hidden="false" customHeight="false" outlineLevel="0" collapsed="false">
      <c r="A19" s="44" t="s">
        <v>1058</v>
      </c>
      <c r="B19" s="44" t="s">
        <v>1059</v>
      </c>
      <c r="C19" s="44" t="s">
        <v>75</v>
      </c>
      <c r="D19" s="44" t="s">
        <v>1044</v>
      </c>
      <c r="E19" s="44" t="s">
        <v>1045</v>
      </c>
    </row>
    <row r="20" customFormat="false" ht="67.5" hidden="false" customHeight="false" outlineLevel="0" collapsed="false">
      <c r="A20" s="44" t="s">
        <v>1060</v>
      </c>
      <c r="B20" s="44" t="s">
        <v>1061</v>
      </c>
      <c r="C20" s="44" t="s">
        <v>75</v>
      </c>
      <c r="D20" s="44" t="s">
        <v>1044</v>
      </c>
      <c r="E20" s="44" t="s">
        <v>1045</v>
      </c>
    </row>
    <row r="21" customFormat="false" ht="67.5" hidden="false" customHeight="false" outlineLevel="0" collapsed="false">
      <c r="A21" s="44" t="s">
        <v>1062</v>
      </c>
      <c r="B21" s="44" t="s">
        <v>1063</v>
      </c>
      <c r="C21" s="44" t="s">
        <v>75</v>
      </c>
      <c r="D21" s="44" t="s">
        <v>1044</v>
      </c>
      <c r="E21" s="44" t="s">
        <v>1045</v>
      </c>
    </row>
    <row r="22" customFormat="false" ht="67.5" hidden="false" customHeight="false" outlineLevel="0" collapsed="false">
      <c r="A22" s="44" t="s">
        <v>1064</v>
      </c>
      <c r="B22" s="44" t="s">
        <v>1065</v>
      </c>
      <c r="C22" s="44" t="s">
        <v>75</v>
      </c>
      <c r="D22" s="44" t="s">
        <v>1044</v>
      </c>
      <c r="E22" s="44" t="s">
        <v>1045</v>
      </c>
    </row>
    <row r="23" customFormat="false" ht="67.5" hidden="false" customHeight="false" outlineLevel="0" collapsed="false">
      <c r="A23" s="44" t="s">
        <v>1066</v>
      </c>
      <c r="B23" s="44" t="s">
        <v>1067</v>
      </c>
      <c r="C23" s="44" t="s">
        <v>75</v>
      </c>
      <c r="D23" s="44" t="s">
        <v>1044</v>
      </c>
      <c r="E23" s="44" t="s">
        <v>1045</v>
      </c>
    </row>
    <row r="24" customFormat="false" ht="67.5" hidden="false" customHeight="false" outlineLevel="0" collapsed="false">
      <c r="A24" s="44" t="s">
        <v>1068</v>
      </c>
      <c r="B24" s="44" t="s">
        <v>1069</v>
      </c>
      <c r="C24" s="44" t="s">
        <v>75</v>
      </c>
      <c r="D24" s="44" t="s">
        <v>1044</v>
      </c>
      <c r="E24" s="44" t="s">
        <v>1045</v>
      </c>
    </row>
    <row r="25" customFormat="false" ht="67.5" hidden="false" customHeight="false" outlineLevel="0" collapsed="false">
      <c r="A25" s="44" t="s">
        <v>1070</v>
      </c>
      <c r="B25" s="44" t="s">
        <v>1071</v>
      </c>
      <c r="C25" s="44" t="s">
        <v>75</v>
      </c>
      <c r="D25" s="44" t="s">
        <v>1044</v>
      </c>
      <c r="E25" s="44" t="s">
        <v>1045</v>
      </c>
    </row>
    <row r="26" customFormat="false" ht="67.5" hidden="false" customHeight="false" outlineLevel="0" collapsed="false">
      <c r="A26" s="44" t="s">
        <v>1072</v>
      </c>
      <c r="B26" s="44" t="s">
        <v>1073</v>
      </c>
      <c r="C26" s="44" t="s">
        <v>75</v>
      </c>
      <c r="D26" s="44" t="s">
        <v>1044</v>
      </c>
      <c r="E26" s="44" t="s">
        <v>1045</v>
      </c>
    </row>
    <row r="27" customFormat="false" ht="67.5" hidden="false" customHeight="false" outlineLevel="0" collapsed="false">
      <c r="A27" s="44" t="s">
        <v>1074</v>
      </c>
      <c r="B27" s="44" t="s">
        <v>1075</v>
      </c>
      <c r="C27" s="44" t="s">
        <v>75</v>
      </c>
      <c r="D27" s="44" t="s">
        <v>1044</v>
      </c>
      <c r="E27" s="44" t="s">
        <v>1045</v>
      </c>
    </row>
    <row r="28" customFormat="false" ht="67.5" hidden="false" customHeight="false" outlineLevel="0" collapsed="false">
      <c r="A28" s="44" t="s">
        <v>1076</v>
      </c>
      <c r="B28" s="44" t="s">
        <v>1077</v>
      </c>
      <c r="C28" s="44" t="s">
        <v>75</v>
      </c>
      <c r="D28" s="44" t="s">
        <v>1044</v>
      </c>
      <c r="E28" s="44" t="s">
        <v>1045</v>
      </c>
    </row>
    <row r="29" customFormat="false" ht="67.5" hidden="false" customHeight="false" outlineLevel="0" collapsed="false">
      <c r="A29" s="44" t="s">
        <v>1078</v>
      </c>
      <c r="B29" s="44" t="s">
        <v>1079</v>
      </c>
      <c r="C29" s="44" t="s">
        <v>75</v>
      </c>
      <c r="D29" s="44" t="s">
        <v>1044</v>
      </c>
      <c r="E29" s="44" t="s">
        <v>1045</v>
      </c>
    </row>
    <row r="30" customFormat="false" ht="67.5" hidden="false" customHeight="false" outlineLevel="0" collapsed="false">
      <c r="A30" s="44" t="s">
        <v>1080</v>
      </c>
      <c r="B30" s="44" t="s">
        <v>1081</v>
      </c>
      <c r="C30" s="44" t="s">
        <v>75</v>
      </c>
      <c r="D30" s="44" t="s">
        <v>1044</v>
      </c>
      <c r="E30" s="44" t="s">
        <v>1045</v>
      </c>
    </row>
    <row r="31" customFormat="false" ht="67.5" hidden="false" customHeight="false" outlineLevel="0" collapsed="false">
      <c r="A31" s="44" t="s">
        <v>1082</v>
      </c>
      <c r="B31" s="44" t="s">
        <v>1083</v>
      </c>
      <c r="C31" s="44" t="s">
        <v>75</v>
      </c>
      <c r="D31" s="44" t="s">
        <v>1044</v>
      </c>
      <c r="E31" s="44" t="s">
        <v>1045</v>
      </c>
    </row>
    <row r="32" customFormat="false" ht="67.5" hidden="false" customHeight="false" outlineLevel="0" collapsed="false">
      <c r="A32" s="44" t="s">
        <v>1084</v>
      </c>
      <c r="B32" s="44" t="s">
        <v>1085</v>
      </c>
      <c r="C32" s="44" t="s">
        <v>75</v>
      </c>
      <c r="D32" s="44" t="s">
        <v>1044</v>
      </c>
      <c r="E32" s="44" t="s">
        <v>1045</v>
      </c>
    </row>
    <row r="33" customFormat="false" ht="67.5" hidden="false" customHeight="false" outlineLevel="0" collapsed="false">
      <c r="A33" s="44" t="s">
        <v>1086</v>
      </c>
      <c r="B33" s="44" t="s">
        <v>1087</v>
      </c>
      <c r="C33" s="44" t="s">
        <v>75</v>
      </c>
      <c r="D33" s="44" t="s">
        <v>1044</v>
      </c>
      <c r="E33" s="44" t="s">
        <v>1045</v>
      </c>
    </row>
    <row r="34" customFormat="false" ht="67.5" hidden="false" customHeight="false" outlineLevel="0" collapsed="false">
      <c r="A34" s="44" t="s">
        <v>1088</v>
      </c>
      <c r="B34" s="44" t="s">
        <v>1089</v>
      </c>
      <c r="C34" s="44" t="s">
        <v>75</v>
      </c>
      <c r="D34" s="44" t="s">
        <v>1044</v>
      </c>
      <c r="E34" s="44" t="s">
        <v>1045</v>
      </c>
    </row>
    <row r="35" customFormat="false" ht="67.5" hidden="false" customHeight="false" outlineLevel="0" collapsed="false">
      <c r="A35" s="44" t="s">
        <v>1090</v>
      </c>
      <c r="B35" s="44" t="s">
        <v>1091</v>
      </c>
      <c r="C35" s="44" t="s">
        <v>75</v>
      </c>
      <c r="D35" s="44" t="s">
        <v>1044</v>
      </c>
      <c r="E35" s="44" t="s">
        <v>1045</v>
      </c>
    </row>
    <row r="36" customFormat="false" ht="67.5" hidden="false" customHeight="false" outlineLevel="0" collapsed="false">
      <c r="A36" s="44" t="s">
        <v>1092</v>
      </c>
      <c r="B36" s="44" t="s">
        <v>1093</v>
      </c>
      <c r="C36" s="44" t="s">
        <v>75</v>
      </c>
      <c r="D36" s="44" t="s">
        <v>1044</v>
      </c>
      <c r="E36" s="44" t="s">
        <v>1045</v>
      </c>
    </row>
    <row r="37" customFormat="false" ht="67.5" hidden="false" customHeight="false" outlineLevel="0" collapsed="false">
      <c r="A37" s="44" t="s">
        <v>1094</v>
      </c>
      <c r="B37" s="44" t="s">
        <v>1095</v>
      </c>
      <c r="C37" s="44" t="s">
        <v>75</v>
      </c>
      <c r="D37" s="44" t="s">
        <v>1044</v>
      </c>
      <c r="E37" s="44" t="s">
        <v>1045</v>
      </c>
    </row>
    <row r="38" customFormat="false" ht="67.5" hidden="false" customHeight="false" outlineLevel="0" collapsed="false">
      <c r="A38" s="44" t="s">
        <v>1096</v>
      </c>
      <c r="B38" s="44" t="s">
        <v>1097</v>
      </c>
      <c r="C38" s="44" t="s">
        <v>75</v>
      </c>
      <c r="D38" s="44" t="s">
        <v>1044</v>
      </c>
      <c r="E38" s="44" t="s">
        <v>1045</v>
      </c>
    </row>
    <row r="39" customFormat="false" ht="67.5" hidden="false" customHeight="false" outlineLevel="0" collapsed="false">
      <c r="A39" s="44" t="s">
        <v>1098</v>
      </c>
      <c r="B39" s="44" t="s">
        <v>1099</v>
      </c>
      <c r="C39" s="44" t="s">
        <v>75</v>
      </c>
      <c r="D39" s="44" t="s">
        <v>1044</v>
      </c>
      <c r="E39" s="44" t="s">
        <v>1045</v>
      </c>
    </row>
    <row r="40" customFormat="false" ht="108" hidden="false" customHeight="false" outlineLevel="0" collapsed="false">
      <c r="A40" s="44" t="s">
        <v>1100</v>
      </c>
      <c r="B40" s="44" t="s">
        <v>1101</v>
      </c>
      <c r="C40" s="44" t="s">
        <v>75</v>
      </c>
      <c r="D40" s="44" t="s">
        <v>1102</v>
      </c>
      <c r="E40" s="44" t="s">
        <v>1103</v>
      </c>
    </row>
    <row r="41" customFormat="false" ht="108" hidden="false" customHeight="false" outlineLevel="0" collapsed="false">
      <c r="A41" s="44" t="s">
        <v>1104</v>
      </c>
      <c r="B41" s="44" t="s">
        <v>1105</v>
      </c>
      <c r="C41" s="44" t="s">
        <v>75</v>
      </c>
      <c r="D41" s="63" t="s">
        <v>1102</v>
      </c>
      <c r="E41" s="63" t="s">
        <v>1103</v>
      </c>
    </row>
    <row r="42" customFormat="false" ht="16.5" hidden="false" customHeight="false" outlineLevel="0" collapsed="false">
      <c r="A42" s="44" t="s">
        <v>144</v>
      </c>
      <c r="B42" s="44" t="s">
        <v>1106</v>
      </c>
      <c r="C42" s="71" t="s">
        <v>52</v>
      </c>
      <c r="D42" s="94"/>
      <c r="E42" s="94"/>
    </row>
  </sheetData>
  <mergeCells count="1">
    <mergeCell ref="A1:E1"/>
  </mergeCells>
  <conditionalFormatting sqref="B1:B65536">
    <cfRule type="expression" priority="2" aboveAverage="0" equalAverage="0" bottom="0" percent="0" rank="0" text="" dxfId="71">
      <formula>AND(COUNTIF($B:$B,B1)&gt;1,NOT(ISBLANK(B1)))</formula>
    </cfRule>
  </conditionalFormatting>
  <conditionalFormatting sqref="B3">
    <cfRule type="expression" priority="3" aboveAverage="0" equalAverage="0" bottom="0" percent="0" rank="0" text="" dxfId="72">
      <formula>AND(COUNTIF($B$3:$B$3,B3)&gt;1,NOT(ISBLANK(B3)))</formula>
    </cfRule>
  </conditionalFormatting>
  <conditionalFormatting sqref="B9">
    <cfRule type="expression" priority="4" aboveAverage="0" equalAverage="0" bottom="0" percent="0" rank="0" text="" dxfId="73">
      <formula>AND(COUNTIF($B$9:$B$9,B9)&gt;1,NOT(ISBLANK(B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0" activeCellId="0" sqref="C20"/>
    </sheetView>
  </sheetViews>
  <sheetFormatPr defaultColWidth="8.96875" defaultRowHeight="16.5" zeroHeight="false" outlineLevelRow="0" outlineLevelCol="0"/>
  <cols>
    <col collapsed="false" customWidth="true" hidden="false" outlineLevel="0" max="1" min="1" style="99" width="44.49"/>
    <col collapsed="false" customWidth="true" hidden="false" outlineLevel="0" max="2" min="2" style="99" width="10.25"/>
    <col collapsed="false" customWidth="true" hidden="false" outlineLevel="0" max="3" min="3" style="99" width="13.12"/>
    <col collapsed="false" customWidth="true" hidden="false" outlineLevel="0" max="4" min="4" style="99" width="42.25"/>
    <col collapsed="false" customWidth="true" hidden="false" outlineLevel="0" max="5" min="5" style="99" width="26.37"/>
  </cols>
  <sheetData>
    <row r="1" customFormat="false" ht="16.5" hidden="false" customHeight="true" outlineLevel="0" collapsed="false">
      <c r="A1" s="82" t="s">
        <v>19</v>
      </c>
      <c r="B1" s="82"/>
      <c r="C1" s="82"/>
      <c r="D1" s="82"/>
      <c r="E1" s="82"/>
    </row>
    <row r="2" customFormat="false" ht="25.5" hidden="false" customHeight="true" outlineLevel="0" collapsed="false">
      <c r="A2" s="14" t="s">
        <v>25</v>
      </c>
      <c r="B2" s="14" t="s">
        <v>27</v>
      </c>
      <c r="C2" s="14" t="s">
        <v>28</v>
      </c>
      <c r="D2" s="14" t="s">
        <v>29</v>
      </c>
      <c r="E2" s="14" t="s">
        <v>30</v>
      </c>
    </row>
    <row r="3" s="99" customFormat="true" ht="13.5" hidden="false" customHeight="false" outlineLevel="0" collapsed="false">
      <c r="A3" s="43" t="s">
        <v>1107</v>
      </c>
      <c r="B3" s="43" t="s">
        <v>1108</v>
      </c>
      <c r="C3" s="43" t="s">
        <v>99</v>
      </c>
      <c r="D3" s="43"/>
      <c r="E3" s="43"/>
    </row>
    <row r="4" s="99" customFormat="true" ht="67.5" hidden="false" customHeight="false" outlineLevel="0" collapsed="false">
      <c r="A4" s="43" t="s">
        <v>1109</v>
      </c>
      <c r="B4" s="43" t="s">
        <v>1110</v>
      </c>
      <c r="C4" s="43" t="s">
        <v>75</v>
      </c>
      <c r="D4" s="43" t="s">
        <v>1111</v>
      </c>
      <c r="E4" s="43" t="s">
        <v>323</v>
      </c>
    </row>
    <row r="5" s="99" customFormat="true" ht="13.5" hidden="false" customHeight="false" outlineLevel="0" collapsed="false">
      <c r="A5" s="43" t="s">
        <v>774</v>
      </c>
      <c r="B5" s="43" t="s">
        <v>1112</v>
      </c>
      <c r="C5" s="43" t="s">
        <v>52</v>
      </c>
      <c r="D5" s="43"/>
      <c r="E5" s="43"/>
    </row>
    <row r="6" s="99" customFormat="true" ht="13.5" hidden="false" customHeight="false" outlineLevel="0" collapsed="false">
      <c r="A6" s="43" t="s">
        <v>1113</v>
      </c>
      <c r="B6" s="43" t="s">
        <v>1114</v>
      </c>
      <c r="C6" s="43" t="s">
        <v>99</v>
      </c>
      <c r="D6" s="43"/>
      <c r="E6" s="43"/>
    </row>
    <row r="7" s="99" customFormat="true" ht="40.5" hidden="false" customHeight="false" outlineLevel="0" collapsed="false">
      <c r="A7" s="43" t="s">
        <v>1115</v>
      </c>
      <c r="B7" s="43" t="s">
        <v>1116</v>
      </c>
      <c r="C7" s="43" t="s">
        <v>75</v>
      </c>
      <c r="D7" s="43" t="s">
        <v>1117</v>
      </c>
      <c r="E7" s="43" t="s">
        <v>138</v>
      </c>
    </row>
    <row r="8" s="99" customFormat="true" ht="13.5" hidden="false" customHeight="false" outlineLevel="0" collapsed="false">
      <c r="A8" s="43" t="s">
        <v>1118</v>
      </c>
      <c r="B8" s="43" t="s">
        <v>1119</v>
      </c>
      <c r="C8" s="43" t="s">
        <v>52</v>
      </c>
      <c r="D8" s="43"/>
      <c r="E8" s="43"/>
    </row>
    <row r="9" s="99" customFormat="true" ht="13.5" hidden="false" customHeight="false" outlineLevel="0" collapsed="false">
      <c r="A9" s="43" t="s">
        <v>774</v>
      </c>
      <c r="B9" s="43" t="s">
        <v>1120</v>
      </c>
      <c r="C9" s="43" t="s">
        <v>52</v>
      </c>
      <c r="D9" s="43"/>
      <c r="E9" s="43"/>
    </row>
    <row r="10" s="99" customFormat="true" ht="13.5" hidden="false" customHeight="false" outlineLevel="0" collapsed="false">
      <c r="A10" s="43" t="s">
        <v>1121</v>
      </c>
      <c r="B10" s="43" t="s">
        <v>1122</v>
      </c>
      <c r="C10" s="43" t="s">
        <v>99</v>
      </c>
      <c r="D10" s="43"/>
      <c r="E10" s="43"/>
    </row>
    <row r="11" s="99" customFormat="true" ht="40.5" hidden="false" customHeight="false" outlineLevel="0" collapsed="false">
      <c r="A11" s="43" t="s">
        <v>65</v>
      </c>
      <c r="B11" s="43" t="s">
        <v>1123</v>
      </c>
      <c r="C11" s="43" t="s">
        <v>75</v>
      </c>
      <c r="D11" s="43" t="s">
        <v>1124</v>
      </c>
      <c r="E11" s="43" t="s">
        <v>138</v>
      </c>
    </row>
    <row r="12" s="99" customFormat="true" ht="13.5" hidden="false" customHeight="false" outlineLevel="0" collapsed="false">
      <c r="A12" s="43" t="s">
        <v>144</v>
      </c>
      <c r="B12" s="43" t="s">
        <v>1125</v>
      </c>
      <c r="C12" s="43" t="s">
        <v>52</v>
      </c>
      <c r="D12" s="43"/>
      <c r="E12" s="43"/>
    </row>
  </sheetData>
  <mergeCells count="1">
    <mergeCell ref="A1:E1"/>
  </mergeCells>
  <conditionalFormatting sqref="B1:B65536">
    <cfRule type="expression" priority="2" aboveAverage="0" equalAverage="0" bottom="0" percent="0" rank="0" text="" dxfId="74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8.96875" defaultRowHeight="16.5" zeroHeight="false" outlineLevelRow="0" outlineLevelCol="0"/>
  <cols>
    <col collapsed="false" customWidth="true" hidden="false" outlineLevel="0" max="1" min="1" style="99" width="34.74"/>
    <col collapsed="false" customWidth="true" hidden="false" outlineLevel="0" max="2" min="2" style="99" width="7.62"/>
    <col collapsed="false" customWidth="true" hidden="false" outlineLevel="0" max="3" min="3" style="99" width="11.49"/>
    <col collapsed="false" customWidth="true" hidden="false" outlineLevel="0" max="4" min="4" style="99" width="26.99"/>
    <col collapsed="false" customWidth="true" hidden="false" outlineLevel="0" max="5" min="5" style="99" width="25.62"/>
  </cols>
  <sheetData>
    <row r="1" customFormat="false" ht="16.5" hidden="false" customHeight="true" outlineLevel="0" collapsed="false">
      <c r="A1" s="82" t="s">
        <v>21</v>
      </c>
      <c r="B1" s="82"/>
      <c r="C1" s="82"/>
      <c r="D1" s="82"/>
      <c r="E1" s="82"/>
    </row>
    <row r="2" customFormat="false" ht="16.5" hidden="false" customHeight="false" outlineLevel="0" collapsed="false">
      <c r="A2" s="14" t="s">
        <v>25</v>
      </c>
      <c r="B2" s="14" t="s">
        <v>27</v>
      </c>
      <c r="C2" s="14" t="s">
        <v>28</v>
      </c>
      <c r="D2" s="14" t="s">
        <v>29</v>
      </c>
      <c r="E2" s="14" t="s">
        <v>30</v>
      </c>
    </row>
    <row r="3" customFormat="false" ht="27" hidden="false" customHeight="false" outlineLevel="0" collapsed="false">
      <c r="A3" s="100" t="s">
        <v>1126</v>
      </c>
      <c r="B3" s="43" t="s">
        <v>1127</v>
      </c>
      <c r="C3" s="43" t="s">
        <v>75</v>
      </c>
      <c r="D3" s="43" t="s">
        <v>1128</v>
      </c>
      <c r="E3" s="43" t="s">
        <v>112</v>
      </c>
    </row>
    <row r="4" customFormat="false" ht="16.5" hidden="false" customHeight="false" outlineLevel="0" collapsed="false">
      <c r="A4" s="43" t="s">
        <v>1129</v>
      </c>
      <c r="B4" s="43" t="s">
        <v>1130</v>
      </c>
      <c r="C4" s="43" t="s">
        <v>52</v>
      </c>
      <c r="D4" s="43"/>
      <c r="E4" s="43"/>
    </row>
    <row r="5" customFormat="false" ht="16.5" hidden="false" customHeight="false" outlineLevel="0" collapsed="false">
      <c r="A5" s="43" t="s">
        <v>56</v>
      </c>
      <c r="B5" s="43" t="s">
        <v>1131</v>
      </c>
      <c r="C5" s="43" t="s">
        <v>99</v>
      </c>
      <c r="D5" s="43"/>
      <c r="E5" s="43"/>
    </row>
    <row r="6" customFormat="false" ht="16.5" hidden="false" customHeight="false" outlineLevel="0" collapsed="false">
      <c r="A6" s="43" t="s">
        <v>144</v>
      </c>
      <c r="B6" s="43" t="s">
        <v>1132</v>
      </c>
      <c r="C6" s="43" t="s">
        <v>52</v>
      </c>
      <c r="D6" s="43"/>
      <c r="E6" s="43"/>
    </row>
    <row r="7" customFormat="false" ht="16.5" hidden="false" customHeight="false" outlineLevel="0" collapsed="false">
      <c r="A7" s="98"/>
      <c r="B7" s="98"/>
      <c r="C7" s="98"/>
      <c r="D7" s="98"/>
      <c r="E7" s="98"/>
    </row>
    <row r="8" customFormat="false" ht="16.5" hidden="false" customHeight="false" outlineLevel="0" collapsed="false">
      <c r="A8" s="98"/>
      <c r="B8" s="98"/>
      <c r="C8" s="98"/>
      <c r="D8" s="98"/>
      <c r="E8" s="98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4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A3" activeCellId="0" sqref="A3:A10"/>
    </sheetView>
  </sheetViews>
  <sheetFormatPr defaultColWidth="8.9921875" defaultRowHeight="13.5" zeroHeight="false" outlineLevelRow="0" outlineLevelCol="0"/>
  <cols>
    <col collapsed="false" customWidth="true" hidden="false" outlineLevel="0" max="1" min="1" style="11" width="18.12"/>
    <col collapsed="false" customWidth="true" hidden="false" outlineLevel="0" max="2" min="2" style="11" width="15.12"/>
    <col collapsed="false" customWidth="true" hidden="false" outlineLevel="0" max="3" min="3" style="11" width="20.36"/>
    <col collapsed="false" customWidth="true" hidden="false" outlineLevel="0" max="4" min="4" style="11" width="13.75"/>
    <col collapsed="false" customWidth="true" hidden="false" outlineLevel="0" max="5" min="5" style="11" width="11.49"/>
    <col collapsed="false" customWidth="true" hidden="false" outlineLevel="0" max="6" min="6" style="11" width="35.87"/>
    <col collapsed="false" customWidth="true" hidden="false" outlineLevel="0" max="7" min="7" style="11" width="34.87"/>
    <col collapsed="false" customWidth="false" hidden="false" outlineLevel="0" max="257" min="8" style="11" width="8.99"/>
  </cols>
  <sheetData>
    <row r="1" customFormat="false" ht="16.5" hidden="false" customHeight="false" outlineLevel="0" collapsed="false">
      <c r="A1" s="12" t="s">
        <v>23</v>
      </c>
      <c r="B1" s="12"/>
      <c r="C1" s="12"/>
      <c r="D1" s="12"/>
      <c r="E1" s="12"/>
      <c r="F1" s="12"/>
      <c r="G1" s="12"/>
    </row>
    <row r="2" customFormat="false" ht="13.5" hidden="false" customHeight="false" outlineLevel="0" collapsed="false">
      <c r="A2" s="13" t="s">
        <v>24</v>
      </c>
      <c r="B2" s="13" t="s">
        <v>25</v>
      </c>
      <c r="C2" s="13" t="s">
        <v>26</v>
      </c>
      <c r="D2" s="13" t="s">
        <v>27</v>
      </c>
      <c r="E2" s="13" t="s">
        <v>28</v>
      </c>
      <c r="F2" s="13" t="s">
        <v>29</v>
      </c>
      <c r="G2" s="14" t="s">
        <v>30</v>
      </c>
    </row>
    <row r="3" s="20" customFormat="true" ht="121.5" hidden="false" customHeight="false" outlineLevel="0" collapsed="false">
      <c r="A3" s="15" t="s">
        <v>31</v>
      </c>
      <c r="B3" s="16" t="s">
        <v>32</v>
      </c>
      <c r="C3" s="17"/>
      <c r="D3" s="16" t="s">
        <v>32</v>
      </c>
      <c r="E3" s="18" t="s">
        <v>33</v>
      </c>
      <c r="F3" s="19" t="s">
        <v>34</v>
      </c>
      <c r="G3" s="19" t="s">
        <v>34</v>
      </c>
      <c r="H3" s="20" t="s">
        <v>35</v>
      </c>
    </row>
    <row r="4" s="20" customFormat="true" ht="81" hidden="false" customHeight="false" outlineLevel="0" collapsed="false">
      <c r="A4" s="15"/>
      <c r="B4" s="16" t="s">
        <v>36</v>
      </c>
      <c r="C4" s="17"/>
      <c r="D4" s="16" t="s">
        <v>36</v>
      </c>
      <c r="E4" s="18" t="s">
        <v>33</v>
      </c>
      <c r="F4" s="19" t="s">
        <v>37</v>
      </c>
      <c r="G4" s="19" t="s">
        <v>37</v>
      </c>
      <c r="H4" s="20" t="s">
        <v>35</v>
      </c>
    </row>
    <row r="5" customFormat="false" ht="27" hidden="false" customHeight="false" outlineLevel="0" collapsed="false">
      <c r="A5" s="15"/>
      <c r="B5" s="21" t="s">
        <v>38</v>
      </c>
      <c r="C5" s="22" t="s">
        <v>39</v>
      </c>
      <c r="D5" s="21" t="s">
        <v>38</v>
      </c>
      <c r="E5" s="23" t="s">
        <v>33</v>
      </c>
      <c r="F5" s="19" t="s">
        <v>40</v>
      </c>
      <c r="G5" s="19" t="s">
        <v>40</v>
      </c>
      <c r="H5" s="11" t="s">
        <v>35</v>
      </c>
    </row>
    <row r="6" customFormat="false" ht="67.5" hidden="false" customHeight="false" outlineLevel="0" collapsed="false">
      <c r="A6" s="15"/>
      <c r="B6" s="21" t="s">
        <v>41</v>
      </c>
      <c r="C6" s="24"/>
      <c r="D6" s="21" t="s">
        <v>41</v>
      </c>
      <c r="E6" s="23" t="s">
        <v>42</v>
      </c>
      <c r="F6" s="19" t="s">
        <v>43</v>
      </c>
      <c r="G6" s="19" t="s">
        <v>43</v>
      </c>
    </row>
    <row r="7" customFormat="false" ht="13.5" hidden="false" customHeight="false" outlineLevel="0" collapsed="false">
      <c r="A7" s="15"/>
      <c r="B7" s="21" t="s">
        <v>44</v>
      </c>
      <c r="C7" s="24"/>
      <c r="D7" s="21" t="s">
        <v>44</v>
      </c>
      <c r="E7" s="23" t="s">
        <v>33</v>
      </c>
      <c r="F7" s="17"/>
      <c r="G7" s="25"/>
      <c r="H7" s="26" t="s">
        <v>45</v>
      </c>
    </row>
    <row r="8" customFormat="false" ht="13.5" hidden="false" customHeight="false" outlineLevel="0" collapsed="false">
      <c r="A8" s="15"/>
      <c r="B8" s="21" t="s">
        <v>46</v>
      </c>
      <c r="C8" s="24"/>
      <c r="D8" s="21" t="s">
        <v>46</v>
      </c>
      <c r="E8" s="23" t="s">
        <v>33</v>
      </c>
      <c r="F8" s="17"/>
      <c r="G8" s="25"/>
      <c r="H8" s="26" t="s">
        <v>45</v>
      </c>
    </row>
    <row r="9" customFormat="false" ht="13.5" hidden="false" customHeight="false" outlineLevel="0" collapsed="false">
      <c r="A9" s="15"/>
      <c r="B9" s="21" t="s">
        <v>47</v>
      </c>
      <c r="C9" s="24"/>
      <c r="D9" s="21" t="s">
        <v>47</v>
      </c>
      <c r="E9" s="23" t="s">
        <v>33</v>
      </c>
      <c r="F9" s="17"/>
      <c r="G9" s="25"/>
      <c r="H9" s="26" t="s">
        <v>48</v>
      </c>
    </row>
    <row r="10" customFormat="false" ht="13.5" hidden="false" customHeight="false" outlineLevel="0" collapsed="false">
      <c r="A10" s="15"/>
      <c r="B10" s="21" t="s">
        <v>49</v>
      </c>
      <c r="C10" s="24"/>
      <c r="D10" s="21" t="s">
        <v>49</v>
      </c>
      <c r="E10" s="23" t="s">
        <v>33</v>
      </c>
      <c r="F10" s="17"/>
      <c r="G10" s="25"/>
      <c r="H10" s="26" t="s">
        <v>48</v>
      </c>
    </row>
    <row r="11" customFormat="false" ht="13.5" hidden="false" customHeight="false" outlineLevel="0" collapsed="false">
      <c r="F11" s="20"/>
      <c r="G11" s="20"/>
    </row>
    <row r="12" customFormat="false" ht="13.5" hidden="false" customHeight="false" outlineLevel="0" collapsed="false">
      <c r="A12" s="24" t="s">
        <v>50</v>
      </c>
      <c r="B12" s="21" t="s">
        <v>51</v>
      </c>
      <c r="C12" s="21"/>
      <c r="D12" s="21" t="s">
        <v>51</v>
      </c>
      <c r="E12" s="21" t="s">
        <v>52</v>
      </c>
      <c r="F12" s="16"/>
      <c r="G12" s="16"/>
    </row>
    <row r="13" customFormat="false" ht="13.5" hidden="false" customHeight="false" outlineLevel="0" collapsed="false">
      <c r="A13" s="24"/>
      <c r="B13" s="21" t="s">
        <v>53</v>
      </c>
      <c r="C13" s="21"/>
      <c r="D13" s="21" t="s">
        <v>53</v>
      </c>
      <c r="E13" s="21" t="s">
        <v>52</v>
      </c>
      <c r="F13" s="16"/>
      <c r="G13" s="16"/>
    </row>
    <row r="14" customFormat="false" ht="13.5" hidden="false" customHeight="false" outlineLevel="0" collapsed="false">
      <c r="A14" s="24"/>
      <c r="B14" s="21" t="s">
        <v>54</v>
      </c>
      <c r="C14" s="21"/>
      <c r="D14" s="21" t="s">
        <v>54</v>
      </c>
      <c r="E14" s="21" t="s">
        <v>52</v>
      </c>
      <c r="F14" s="16"/>
      <c r="G14" s="16"/>
    </row>
    <row r="15" customFormat="false" ht="13.5" hidden="false" customHeight="false" outlineLevel="0" collapsed="false">
      <c r="A15" s="24"/>
      <c r="B15" s="21" t="s">
        <v>55</v>
      </c>
      <c r="C15" s="21"/>
      <c r="D15" s="21" t="s">
        <v>55</v>
      </c>
      <c r="E15" s="21" t="s">
        <v>56</v>
      </c>
      <c r="F15" s="16"/>
      <c r="G15" s="16"/>
    </row>
    <row r="16" customFormat="false" ht="13.5" hidden="false" customHeight="false" outlineLevel="0" collapsed="false">
      <c r="A16" s="24"/>
      <c r="B16" s="21" t="s">
        <v>57</v>
      </c>
      <c r="C16" s="21"/>
      <c r="D16" s="21" t="s">
        <v>57</v>
      </c>
      <c r="E16" s="21" t="s">
        <v>42</v>
      </c>
      <c r="F16" s="16" t="s">
        <v>58</v>
      </c>
      <c r="G16" s="16" t="s">
        <v>58</v>
      </c>
    </row>
    <row r="17" customFormat="false" ht="13.5" hidden="false" customHeight="false" outlineLevel="0" collapsed="false">
      <c r="A17" s="24"/>
      <c r="B17" s="21" t="s">
        <v>59</v>
      </c>
      <c r="C17" s="21"/>
      <c r="D17" s="21" t="s">
        <v>59</v>
      </c>
      <c r="E17" s="21" t="s">
        <v>42</v>
      </c>
      <c r="F17" s="27" t="s">
        <v>60</v>
      </c>
      <c r="G17" s="27" t="s">
        <v>60</v>
      </c>
    </row>
    <row r="18" customFormat="false" ht="13.5" hidden="false" customHeight="false" outlineLevel="0" collapsed="false">
      <c r="F18" s="20"/>
      <c r="G18" s="20"/>
    </row>
    <row r="19" customFormat="false" ht="13.5" hidden="false" customHeight="false" outlineLevel="0" collapsed="false">
      <c r="A19" s="28" t="s">
        <v>61</v>
      </c>
      <c r="B19" s="21" t="s">
        <v>51</v>
      </c>
      <c r="C19" s="21"/>
      <c r="D19" s="21" t="s">
        <v>51</v>
      </c>
      <c r="E19" s="21" t="s">
        <v>52</v>
      </c>
      <c r="F19" s="16"/>
      <c r="G19" s="16"/>
    </row>
    <row r="20" customFormat="false" ht="13.5" hidden="false" customHeight="false" outlineLevel="0" collapsed="false">
      <c r="A20" s="28"/>
      <c r="B20" s="21" t="s">
        <v>62</v>
      </c>
      <c r="C20" s="21"/>
      <c r="D20" s="21" t="s">
        <v>62</v>
      </c>
      <c r="E20" s="21" t="s">
        <v>52</v>
      </c>
      <c r="F20" s="16"/>
      <c r="G20" s="16"/>
    </row>
    <row r="21" customFormat="false" ht="13.5" hidden="false" customHeight="false" outlineLevel="0" collapsed="false">
      <c r="A21" s="28"/>
      <c r="B21" s="21" t="s">
        <v>63</v>
      </c>
      <c r="C21" s="21"/>
      <c r="D21" s="21" t="s">
        <v>63</v>
      </c>
      <c r="E21" s="21" t="s">
        <v>33</v>
      </c>
      <c r="F21" s="29" t="s">
        <v>64</v>
      </c>
      <c r="G21" s="29" t="s">
        <v>64</v>
      </c>
      <c r="H21" s="26" t="s">
        <v>45</v>
      </c>
    </row>
    <row r="22" customFormat="false" ht="13.5" hidden="false" customHeight="false" outlineLevel="0" collapsed="false">
      <c r="A22" s="28"/>
      <c r="B22" s="21" t="s">
        <v>65</v>
      </c>
      <c r="C22" s="21"/>
      <c r="D22" s="21" t="s">
        <v>65</v>
      </c>
      <c r="E22" s="21" t="s">
        <v>52</v>
      </c>
      <c r="F22" s="16" t="s">
        <v>66</v>
      </c>
      <c r="G22" s="16" t="s">
        <v>66</v>
      </c>
    </row>
    <row r="23" customFormat="false" ht="67.5" hidden="false" customHeight="false" outlineLevel="0" collapsed="false">
      <c r="A23" s="28"/>
      <c r="B23" s="21" t="s">
        <v>67</v>
      </c>
      <c r="C23" s="21"/>
      <c r="D23" s="21" t="s">
        <v>67</v>
      </c>
      <c r="E23" s="21" t="s">
        <v>42</v>
      </c>
      <c r="F23" s="30" t="s">
        <v>68</v>
      </c>
      <c r="G23" s="30" t="s">
        <v>68</v>
      </c>
    </row>
    <row r="24" customFormat="false" ht="13.5" hidden="false" customHeight="false" outlineLevel="0" collapsed="false">
      <c r="A24" s="28"/>
      <c r="B24" s="31" t="s">
        <v>69</v>
      </c>
      <c r="C24" s="31"/>
      <c r="D24" s="31" t="s">
        <v>69</v>
      </c>
      <c r="E24" s="31" t="s">
        <v>56</v>
      </c>
      <c r="F24" s="29"/>
      <c r="G24" s="29"/>
    </row>
    <row r="25" customFormat="false" ht="13.5" hidden="false" customHeight="false" outlineLevel="0" collapsed="false">
      <c r="A25" s="28"/>
      <c r="B25" s="31" t="s">
        <v>70</v>
      </c>
      <c r="C25" s="31"/>
      <c r="D25" s="31" t="s">
        <v>70</v>
      </c>
      <c r="E25" s="31" t="s">
        <v>52</v>
      </c>
      <c r="F25" s="29"/>
      <c r="G25" s="29"/>
    </row>
    <row r="26" customFormat="false" ht="13.5" hidden="false" customHeight="false" outlineLevel="0" collapsed="false">
      <c r="A26" s="28"/>
      <c r="B26" s="31" t="s">
        <v>71</v>
      </c>
      <c r="C26" s="31"/>
      <c r="D26" s="31" t="s">
        <v>71</v>
      </c>
      <c r="E26" s="31" t="s">
        <v>42</v>
      </c>
      <c r="F26" s="27" t="s">
        <v>60</v>
      </c>
      <c r="G26" s="27" t="s">
        <v>60</v>
      </c>
    </row>
    <row r="27" customFormat="false" ht="13.5" hidden="false" customHeight="false" outlineLevel="0" collapsed="false">
      <c r="A27" s="32"/>
      <c r="C27" s="33"/>
      <c r="D27" s="33"/>
      <c r="E27" s="33"/>
      <c r="F27" s="34"/>
      <c r="G27" s="34"/>
    </row>
    <row r="28" customFormat="false" ht="13.5" hidden="false" customHeight="false" outlineLevel="0" collapsed="false">
      <c r="A28" s="24" t="s">
        <v>72</v>
      </c>
      <c r="B28" s="31" t="s">
        <v>51</v>
      </c>
      <c r="C28" s="31"/>
      <c r="D28" s="31" t="s">
        <v>51</v>
      </c>
      <c r="E28" s="31" t="s">
        <v>52</v>
      </c>
      <c r="F28" s="29"/>
      <c r="G28" s="29"/>
    </row>
    <row r="29" customFormat="false" ht="13.5" hidden="false" customHeight="false" outlineLevel="0" collapsed="false">
      <c r="A29" s="24"/>
      <c r="B29" s="31" t="s">
        <v>73</v>
      </c>
      <c r="C29" s="31"/>
      <c r="D29" s="31" t="s">
        <v>73</v>
      </c>
      <c r="E29" s="31" t="s">
        <v>52</v>
      </c>
      <c r="F29" s="29"/>
      <c r="G29" s="29"/>
    </row>
    <row r="30" customFormat="false" ht="13.5" hidden="false" customHeight="false" outlineLevel="0" collapsed="false">
      <c r="A30" s="24"/>
      <c r="B30" s="21" t="s">
        <v>63</v>
      </c>
      <c r="C30" s="31"/>
      <c r="D30" s="21" t="s">
        <v>63</v>
      </c>
      <c r="E30" s="21" t="s">
        <v>33</v>
      </c>
      <c r="F30" s="29" t="s">
        <v>64</v>
      </c>
      <c r="G30" s="29" t="s">
        <v>64</v>
      </c>
      <c r="H30" s="26" t="s">
        <v>45</v>
      </c>
    </row>
    <row r="31" customFormat="false" ht="43.5" hidden="false" customHeight="true" outlineLevel="0" collapsed="false">
      <c r="A31" s="24"/>
      <c r="B31" s="31" t="s">
        <v>72</v>
      </c>
      <c r="C31" s="35"/>
      <c r="D31" s="31" t="s">
        <v>74</v>
      </c>
      <c r="E31" s="31" t="s">
        <v>75</v>
      </c>
      <c r="F31" s="36" t="s">
        <v>76</v>
      </c>
      <c r="G31" s="36" t="s">
        <v>76</v>
      </c>
    </row>
    <row r="32" customFormat="false" ht="13.5" hidden="false" customHeight="false" outlineLevel="0" collapsed="false">
      <c r="A32" s="24"/>
      <c r="B32" s="31" t="s">
        <v>77</v>
      </c>
      <c r="C32" s="31"/>
      <c r="D32" s="31" t="s">
        <v>78</v>
      </c>
      <c r="E32" s="31" t="s">
        <v>52</v>
      </c>
      <c r="F32" s="36"/>
      <c r="G32" s="36"/>
    </row>
    <row r="33" customFormat="false" ht="13.5" hidden="false" customHeight="false" outlineLevel="0" collapsed="false">
      <c r="A33" s="24"/>
      <c r="B33" s="31" t="s">
        <v>69</v>
      </c>
      <c r="C33" s="31" t="s">
        <v>79</v>
      </c>
      <c r="D33" s="31" t="s">
        <v>69</v>
      </c>
      <c r="E33" s="31" t="s">
        <v>56</v>
      </c>
      <c r="F33" s="29"/>
      <c r="G33" s="29"/>
    </row>
    <row r="34" customFormat="false" ht="12.75" hidden="false" customHeight="true" outlineLevel="0" collapsed="false">
      <c r="A34" s="24"/>
      <c r="B34" s="31" t="s">
        <v>80</v>
      </c>
      <c r="C34" s="31" t="s">
        <v>81</v>
      </c>
      <c r="D34" s="31" t="s">
        <v>80</v>
      </c>
      <c r="E34" s="31" t="s">
        <v>52</v>
      </c>
      <c r="F34" s="29"/>
      <c r="G34" s="29"/>
    </row>
    <row r="35" customFormat="false" ht="13.5" hidden="false" customHeight="false" outlineLevel="0" collapsed="false">
      <c r="F35" s="20"/>
      <c r="G35" s="20"/>
    </row>
    <row r="36" customFormat="false" ht="13.5" hidden="false" customHeight="false" outlineLevel="0" collapsed="false">
      <c r="A36" s="24" t="s">
        <v>82</v>
      </c>
      <c r="B36" s="37" t="s">
        <v>51</v>
      </c>
      <c r="C36" s="21"/>
      <c r="D36" s="37" t="s">
        <v>51</v>
      </c>
      <c r="E36" s="21" t="s">
        <v>33</v>
      </c>
      <c r="F36" s="16"/>
      <c r="G36" s="16"/>
      <c r="H36" s="11" t="s">
        <v>83</v>
      </c>
    </row>
    <row r="37" customFormat="false" ht="13.5" hidden="false" customHeight="false" outlineLevel="0" collapsed="false">
      <c r="A37" s="24"/>
      <c r="B37" s="37" t="s">
        <v>73</v>
      </c>
      <c r="C37" s="21"/>
      <c r="D37" s="37" t="s">
        <v>73</v>
      </c>
      <c r="E37" s="21" t="s">
        <v>33</v>
      </c>
      <c r="F37" s="16"/>
      <c r="G37" s="16"/>
      <c r="H37" s="11" t="s">
        <v>83</v>
      </c>
    </row>
    <row r="38" customFormat="false" ht="13.5" hidden="false" customHeight="false" outlineLevel="0" collapsed="false">
      <c r="A38" s="24"/>
      <c r="B38" s="37" t="s">
        <v>63</v>
      </c>
      <c r="C38" s="21"/>
      <c r="D38" s="37" t="s">
        <v>63</v>
      </c>
      <c r="E38" s="21" t="s">
        <v>33</v>
      </c>
      <c r="F38" s="29" t="s">
        <v>64</v>
      </c>
      <c r="G38" s="29" t="s">
        <v>64</v>
      </c>
      <c r="H38" s="11" t="s">
        <v>83</v>
      </c>
    </row>
    <row r="39" customFormat="false" ht="27" hidden="false" customHeight="false" outlineLevel="0" collapsed="false">
      <c r="A39" s="24"/>
      <c r="B39" s="37" t="s">
        <v>84</v>
      </c>
      <c r="C39" s="21"/>
      <c r="D39" s="37" t="s">
        <v>84</v>
      </c>
      <c r="E39" s="21" t="s">
        <v>33</v>
      </c>
      <c r="F39" s="19" t="s">
        <v>40</v>
      </c>
      <c r="G39" s="19" t="s">
        <v>40</v>
      </c>
      <c r="H39" s="11" t="s">
        <v>83</v>
      </c>
    </row>
    <row r="40" s="20" customFormat="true" ht="121.5" hidden="false" customHeight="false" outlineLevel="0" collapsed="false">
      <c r="A40" s="24"/>
      <c r="B40" s="19" t="s">
        <v>85</v>
      </c>
      <c r="C40" s="16"/>
      <c r="D40" s="19" t="s">
        <v>85</v>
      </c>
      <c r="E40" s="16" t="s">
        <v>33</v>
      </c>
      <c r="F40" s="19" t="s">
        <v>34</v>
      </c>
      <c r="G40" s="19" t="s">
        <v>34</v>
      </c>
      <c r="H40" s="20" t="s">
        <v>83</v>
      </c>
    </row>
    <row r="41" s="20" customFormat="true" ht="13.5" hidden="false" customHeight="false" outlineLevel="0" collapsed="false">
      <c r="A41" s="24"/>
      <c r="B41" s="19" t="s">
        <v>86</v>
      </c>
      <c r="C41" s="16"/>
      <c r="D41" s="19" t="s">
        <v>86</v>
      </c>
      <c r="E41" s="16" t="s">
        <v>33</v>
      </c>
      <c r="F41" s="16"/>
      <c r="G41" s="16"/>
      <c r="H41" s="20" t="s">
        <v>83</v>
      </c>
    </row>
    <row r="42" s="20" customFormat="true" ht="27" hidden="false" customHeight="false" outlineLevel="0" collapsed="false">
      <c r="A42" s="24"/>
      <c r="B42" s="19" t="s">
        <v>87</v>
      </c>
      <c r="C42" s="16"/>
      <c r="D42" s="19" t="s">
        <v>87</v>
      </c>
      <c r="E42" s="16" t="s">
        <v>33</v>
      </c>
      <c r="F42" s="16"/>
      <c r="G42" s="16"/>
      <c r="H42" s="20" t="s">
        <v>83</v>
      </c>
    </row>
    <row r="43" s="20" customFormat="true" ht="13.5" hidden="false" customHeight="false" outlineLevel="0" collapsed="false">
      <c r="A43" s="24"/>
      <c r="B43" s="19" t="s">
        <v>88</v>
      </c>
      <c r="C43" s="16"/>
      <c r="D43" s="19" t="s">
        <v>88</v>
      </c>
      <c r="E43" s="16" t="s">
        <v>33</v>
      </c>
      <c r="F43" s="16"/>
      <c r="G43" s="16"/>
      <c r="H43" s="20" t="s">
        <v>83</v>
      </c>
    </row>
    <row r="44" s="20" customFormat="true" ht="81" hidden="false" customHeight="false" outlineLevel="0" collapsed="false">
      <c r="A44" s="24"/>
      <c r="B44" s="19" t="s">
        <v>89</v>
      </c>
      <c r="C44" s="16"/>
      <c r="D44" s="19" t="s">
        <v>89</v>
      </c>
      <c r="E44" s="16" t="s">
        <v>33</v>
      </c>
      <c r="F44" s="19" t="s">
        <v>37</v>
      </c>
      <c r="G44" s="19" t="s">
        <v>37</v>
      </c>
      <c r="H44" s="20" t="s">
        <v>83</v>
      </c>
    </row>
    <row r="45" customFormat="false" ht="40.5" hidden="false" customHeight="false" outlineLevel="0" collapsed="false">
      <c r="A45" s="24"/>
      <c r="B45" s="37" t="s">
        <v>90</v>
      </c>
      <c r="C45" s="21"/>
      <c r="D45" s="37" t="s">
        <v>90</v>
      </c>
      <c r="E45" s="21" t="s">
        <v>33</v>
      </c>
      <c r="F45" s="27" t="s">
        <v>91</v>
      </c>
      <c r="G45" s="27" t="s">
        <v>91</v>
      </c>
    </row>
    <row r="46" customFormat="false" ht="13.5" hidden="false" customHeight="false" outlineLevel="0" collapsed="false">
      <c r="A46" s="24"/>
      <c r="B46" s="37" t="s">
        <v>69</v>
      </c>
      <c r="C46" s="21"/>
      <c r="D46" s="37" t="s">
        <v>69</v>
      </c>
      <c r="E46" s="21" t="s">
        <v>33</v>
      </c>
      <c r="F46" s="21"/>
      <c r="G46" s="21"/>
    </row>
    <row r="47" customFormat="false" ht="13.5" hidden="false" customHeight="false" outlineLevel="0" collapsed="false">
      <c r="A47" s="24"/>
      <c r="B47" s="37" t="s">
        <v>92</v>
      </c>
      <c r="C47" s="21"/>
      <c r="D47" s="37" t="s">
        <v>92</v>
      </c>
      <c r="E47" s="21" t="s">
        <v>33</v>
      </c>
      <c r="F47" s="21"/>
      <c r="G47" s="21"/>
    </row>
  </sheetData>
  <mergeCells count="6">
    <mergeCell ref="A1:G1"/>
    <mergeCell ref="A3:A10"/>
    <mergeCell ref="A12:A17"/>
    <mergeCell ref="A19:A26"/>
    <mergeCell ref="A28:A34"/>
    <mergeCell ref="A36:A47"/>
  </mergeCells>
  <printOptions headings="false" gridLines="false" gridLinesSet="true" horizontalCentered="false" verticalCentered="false"/>
  <pageMargins left="0.2" right="0.25" top="0.259722222222222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C9" activeCellId="0" sqref="C9"/>
    </sheetView>
  </sheetViews>
  <sheetFormatPr defaultColWidth="8.9921875" defaultRowHeight="13.5" zeroHeight="false" outlineLevelRow="0" outlineLevelCol="0"/>
  <cols>
    <col collapsed="false" customWidth="true" hidden="false" outlineLevel="0" max="1" min="1" style="11" width="34.37"/>
    <col collapsed="false" customWidth="true" hidden="false" outlineLevel="0" max="2" min="2" style="11" width="11.75"/>
    <col collapsed="false" customWidth="true" hidden="false" outlineLevel="0" max="3" min="3" style="11" width="14.49"/>
    <col collapsed="false" customWidth="true" hidden="false" outlineLevel="0" max="4" min="4" style="11" width="33.36"/>
    <col collapsed="false" customWidth="true" hidden="false" outlineLevel="0" max="5" min="5" style="38" width="24.49"/>
    <col collapsed="false" customWidth="false" hidden="false" outlineLevel="0" max="257" min="6" style="11" width="8.99"/>
  </cols>
  <sheetData>
    <row r="1" customFormat="false" ht="18" hidden="false" customHeight="true" outlineLevel="0" collapsed="false">
      <c r="A1" s="39" t="s">
        <v>3</v>
      </c>
      <c r="B1" s="39"/>
      <c r="C1" s="39"/>
      <c r="D1" s="39"/>
      <c r="E1" s="39"/>
    </row>
    <row r="2" customFormat="false" ht="13.5" hidden="false" customHeight="false" outlineLevel="0" collapsed="false">
      <c r="A2" s="40" t="s">
        <v>25</v>
      </c>
      <c r="B2" s="41" t="s">
        <v>27</v>
      </c>
      <c r="C2" s="41" t="s">
        <v>28</v>
      </c>
      <c r="D2" s="41" t="s">
        <v>29</v>
      </c>
      <c r="E2" s="41" t="s">
        <v>30</v>
      </c>
    </row>
    <row r="3" customFormat="false" ht="14.25" hidden="false" customHeight="true" outlineLevel="0" collapsed="false">
      <c r="A3" s="42" t="s">
        <v>3</v>
      </c>
      <c r="B3" s="43"/>
      <c r="C3" s="43"/>
      <c r="D3" s="43"/>
      <c r="E3" s="44"/>
    </row>
    <row r="4" customFormat="false" ht="81" hidden="false" customHeight="false" outlineLevel="0" collapsed="false">
      <c r="A4" s="45" t="s">
        <v>85</v>
      </c>
      <c r="B4" s="43" t="s">
        <v>93</v>
      </c>
      <c r="C4" s="43" t="s">
        <v>94</v>
      </c>
      <c r="D4" s="46" t="s">
        <v>95</v>
      </c>
      <c r="E4" s="47" t="s">
        <v>96</v>
      </c>
    </row>
    <row r="5" customFormat="false" ht="14.25" hidden="false" customHeight="true" outlineLevel="0" collapsed="false">
      <c r="A5" s="43" t="s">
        <v>97</v>
      </c>
      <c r="B5" s="43" t="s">
        <v>98</v>
      </c>
      <c r="C5" s="43" t="s">
        <v>99</v>
      </c>
      <c r="D5" s="46"/>
      <c r="E5" s="47"/>
    </row>
    <row r="6" customFormat="false" ht="36.75" hidden="false" customHeight="true" outlineLevel="0" collapsed="false">
      <c r="A6" s="43" t="s">
        <v>100</v>
      </c>
      <c r="B6" s="43" t="s">
        <v>101</v>
      </c>
      <c r="C6" s="43" t="s">
        <v>102</v>
      </c>
      <c r="D6" s="43" t="s">
        <v>103</v>
      </c>
      <c r="E6" s="44" t="n">
        <v>1</v>
      </c>
    </row>
    <row r="7" customFormat="false" ht="13.5" hidden="false" customHeight="false" outlineLevel="0" collapsed="false">
      <c r="A7" s="43" t="s">
        <v>104</v>
      </c>
      <c r="B7" s="43" t="s">
        <v>105</v>
      </c>
      <c r="C7" s="43" t="s">
        <v>52</v>
      </c>
      <c r="D7" s="47"/>
      <c r="E7" s="47"/>
    </row>
    <row r="8" customFormat="false" ht="13.5" hidden="false" customHeight="false" outlineLevel="0" collapsed="false">
      <c r="A8" s="48" t="s">
        <v>106</v>
      </c>
      <c r="B8" s="43" t="s">
        <v>107</v>
      </c>
      <c r="C8" s="43" t="s">
        <v>108</v>
      </c>
      <c r="D8" s="47"/>
      <c r="E8" s="47"/>
    </row>
    <row r="9" customFormat="false" ht="27" hidden="false" customHeight="false" outlineLevel="0" collapsed="false">
      <c r="A9" s="43" t="s">
        <v>109</v>
      </c>
      <c r="B9" s="43" t="s">
        <v>110</v>
      </c>
      <c r="C9" s="43" t="s">
        <v>75</v>
      </c>
      <c r="D9" s="43" t="s">
        <v>111</v>
      </c>
      <c r="E9" s="44" t="s">
        <v>112</v>
      </c>
    </row>
    <row r="10" customFormat="false" ht="13.5" hidden="false" customHeight="false" outlineLevel="0" collapsed="false">
      <c r="A10" s="43" t="s">
        <v>104</v>
      </c>
      <c r="B10" s="43" t="s">
        <v>113</v>
      </c>
      <c r="C10" s="43" t="s">
        <v>52</v>
      </c>
      <c r="D10" s="47"/>
      <c r="E10" s="47"/>
    </row>
    <row r="11" customFormat="false" ht="13.5" hidden="false" customHeight="false" outlineLevel="0" collapsed="false">
      <c r="A11" s="48" t="s">
        <v>114</v>
      </c>
      <c r="B11" s="43" t="s">
        <v>115</v>
      </c>
      <c r="C11" s="49" t="s">
        <v>108</v>
      </c>
      <c r="D11" s="50"/>
      <c r="E11" s="50"/>
    </row>
    <row r="12" customFormat="false" ht="27" hidden="false" customHeight="false" outlineLevel="0" collapsed="false">
      <c r="A12" s="48" t="s">
        <v>116</v>
      </c>
      <c r="B12" s="51" t="s">
        <v>117</v>
      </c>
      <c r="C12" s="43" t="s">
        <v>118</v>
      </c>
      <c r="D12" s="47" t="s">
        <v>119</v>
      </c>
      <c r="E12" s="44" t="s">
        <v>112</v>
      </c>
    </row>
    <row r="13" customFormat="false" ht="13.5" hidden="false" customHeight="false" outlineLevel="0" collapsed="false">
      <c r="A13" s="48" t="s">
        <v>120</v>
      </c>
      <c r="B13" s="51" t="s">
        <v>121</v>
      </c>
      <c r="C13" s="43" t="s">
        <v>122</v>
      </c>
      <c r="D13" s="47"/>
      <c r="E13" s="47"/>
    </row>
    <row r="14" customFormat="false" ht="27" hidden="false" customHeight="false" outlineLevel="0" collapsed="false">
      <c r="A14" s="43" t="s">
        <v>123</v>
      </c>
      <c r="B14" s="51" t="s">
        <v>124</v>
      </c>
      <c r="C14" s="43" t="s">
        <v>75</v>
      </c>
      <c r="D14" s="43" t="s">
        <v>111</v>
      </c>
      <c r="E14" s="44" t="s">
        <v>112</v>
      </c>
    </row>
    <row r="15" customFormat="false" ht="13.5" hidden="false" customHeight="false" outlineLevel="0" collapsed="false">
      <c r="A15" s="43" t="s">
        <v>104</v>
      </c>
      <c r="B15" s="51" t="s">
        <v>125</v>
      </c>
      <c r="C15" s="43" t="s">
        <v>52</v>
      </c>
      <c r="D15" s="47"/>
      <c r="E15" s="47"/>
    </row>
    <row r="16" customFormat="false" ht="67.5" hidden="false" customHeight="false" outlineLevel="0" collapsed="false">
      <c r="A16" s="52" t="s">
        <v>126</v>
      </c>
      <c r="B16" s="53" t="s">
        <v>127</v>
      </c>
      <c r="C16" s="43" t="s">
        <v>75</v>
      </c>
      <c r="D16" s="47" t="s">
        <v>128</v>
      </c>
      <c r="E16" s="47" t="s">
        <v>128</v>
      </c>
    </row>
    <row r="17" customFormat="false" ht="54" hidden="false" customHeight="false" outlineLevel="0" collapsed="false">
      <c r="A17" s="48" t="s">
        <v>129</v>
      </c>
      <c r="B17" s="43" t="s">
        <v>130</v>
      </c>
      <c r="C17" s="43" t="s">
        <v>75</v>
      </c>
      <c r="D17" s="47" t="s">
        <v>131</v>
      </c>
      <c r="E17" s="47" t="s">
        <v>132</v>
      </c>
    </row>
    <row r="18" customFormat="false" ht="13.5" hidden="false" customHeight="false" outlineLevel="0" collapsed="false">
      <c r="A18" s="54" t="s">
        <v>104</v>
      </c>
      <c r="B18" s="54" t="s">
        <v>133</v>
      </c>
      <c r="C18" s="43" t="s">
        <v>52</v>
      </c>
      <c r="D18" s="47"/>
      <c r="E18" s="47"/>
    </row>
    <row r="19" customFormat="false" ht="14.25" hidden="false" customHeight="true" outlineLevel="0" collapsed="false">
      <c r="A19" s="42" t="s">
        <v>134</v>
      </c>
      <c r="B19" s="43"/>
      <c r="C19" s="43"/>
      <c r="D19" s="43"/>
      <c r="E19" s="44"/>
    </row>
    <row r="20" customFormat="false" ht="40.5" hidden="false" customHeight="false" outlineLevel="0" collapsed="false">
      <c r="A20" s="43" t="s">
        <v>135</v>
      </c>
      <c r="B20" s="43" t="s">
        <v>136</v>
      </c>
      <c r="C20" s="43" t="s">
        <v>75</v>
      </c>
      <c r="D20" s="47" t="s">
        <v>137</v>
      </c>
      <c r="E20" s="47" t="s">
        <v>138</v>
      </c>
    </row>
    <row r="21" customFormat="false" ht="67.5" hidden="false" customHeight="false" outlineLevel="0" collapsed="false">
      <c r="A21" s="43" t="s">
        <v>139</v>
      </c>
      <c r="B21" s="43" t="s">
        <v>140</v>
      </c>
      <c r="C21" s="43" t="s">
        <v>75</v>
      </c>
      <c r="D21" s="47" t="s">
        <v>141</v>
      </c>
      <c r="E21" s="47" t="s">
        <v>132</v>
      </c>
    </row>
    <row r="22" customFormat="false" ht="13.5" hidden="false" customHeight="false" outlineLevel="0" collapsed="false">
      <c r="A22" s="43" t="s">
        <v>142</v>
      </c>
      <c r="B22" s="43" t="s">
        <v>143</v>
      </c>
      <c r="C22" s="43" t="s">
        <v>52</v>
      </c>
      <c r="D22" s="47"/>
      <c r="E22" s="47"/>
    </row>
    <row r="23" customFormat="false" ht="13.5" hidden="false" customHeight="false" outlineLevel="0" collapsed="false">
      <c r="A23" s="43" t="s">
        <v>144</v>
      </c>
      <c r="B23" s="43" t="s">
        <v>145</v>
      </c>
      <c r="C23" s="43" t="s">
        <v>52</v>
      </c>
      <c r="D23" s="46"/>
      <c r="E23" s="47"/>
    </row>
  </sheetData>
  <mergeCells count="1">
    <mergeCell ref="A1:E1"/>
  </mergeCells>
  <conditionalFormatting sqref="A9">
    <cfRule type="expression" priority="2" aboveAverage="0" equalAverage="0" bottom="0" percent="0" rank="0" text="" dxfId="0">
      <formula>AND(COUNTIF($A$9:$A$9,A9)&gt;1,NOT(ISBLANK(A9)))</formula>
    </cfRule>
  </conditionalFormatting>
  <conditionalFormatting sqref="B20:B65536 B1:B18">
    <cfRule type="expression" priority="3" aboveAverage="0" equalAverage="0" bottom="0" percent="0" rank="0" text="" dxfId="1">
      <formula>AND(COUNTIF($B$20:$B$65536,B20)+COUNTIF($B$1:$B$18,B20)&gt;1,NOT(ISBLANK(B20)))</formula>
    </cfRule>
  </conditionalFormatting>
  <conditionalFormatting sqref="B19">
    <cfRule type="expression" priority="4" aboveAverage="0" equalAverage="0" bottom="0" percent="0" rank="0" text="" dxfId="2">
      <formula>AND(COUNTIF($B$19:$B$19,B19)&gt;1,NOT(ISBLANK(B1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E9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E23" activeCellId="0" sqref="E23"/>
    </sheetView>
  </sheetViews>
  <sheetFormatPr defaultColWidth="8.9921875" defaultRowHeight="13.5" zeroHeight="false" outlineLevelRow="0" outlineLevelCol="0"/>
  <cols>
    <col collapsed="false" customWidth="true" hidden="false" outlineLevel="0" max="1" min="1" style="55" width="27.62"/>
    <col collapsed="false" customWidth="true" hidden="false" outlineLevel="0" max="2" min="2" style="55" width="9.99"/>
    <col collapsed="false" customWidth="true" hidden="false" outlineLevel="0" max="3" min="3" style="56" width="10.62"/>
    <col collapsed="false" customWidth="true" hidden="false" outlineLevel="0" max="4" min="4" style="56" width="26.99"/>
    <col collapsed="false" customWidth="true" hidden="false" outlineLevel="0" max="5" min="5" style="57" width="24.49"/>
    <col collapsed="false" customWidth="false" hidden="false" outlineLevel="0" max="257" min="6" style="56" width="8.99"/>
  </cols>
  <sheetData>
    <row r="1" customFormat="false" ht="20.25" hidden="false" customHeight="true" outlineLevel="0" collapsed="false">
      <c r="A1" s="58" t="s">
        <v>4</v>
      </c>
      <c r="B1" s="58"/>
      <c r="C1" s="58"/>
      <c r="D1" s="58"/>
      <c r="E1" s="58"/>
    </row>
    <row r="2" customFormat="false" ht="13.5" hidden="false" customHeight="false" outlineLevel="0" collapsed="false">
      <c r="A2" s="41" t="s">
        <v>25</v>
      </c>
      <c r="B2" s="41" t="s">
        <v>27</v>
      </c>
      <c r="C2" s="40" t="s">
        <v>28</v>
      </c>
      <c r="D2" s="40" t="s">
        <v>29</v>
      </c>
      <c r="E2" s="40" t="s">
        <v>30</v>
      </c>
    </row>
    <row r="3" s="11" customFormat="true" ht="14.25" hidden="false" customHeight="true" outlineLevel="0" collapsed="false">
      <c r="A3" s="42" t="s">
        <v>146</v>
      </c>
      <c r="B3" s="43"/>
      <c r="C3" s="43"/>
      <c r="D3" s="43"/>
      <c r="E3" s="44"/>
    </row>
    <row r="4" customFormat="false" ht="27" hidden="false" customHeight="false" outlineLevel="0" collapsed="false">
      <c r="A4" s="59" t="s">
        <v>147</v>
      </c>
      <c r="B4" s="59" t="s">
        <v>148</v>
      </c>
      <c r="C4" s="43" t="s">
        <v>75</v>
      </c>
      <c r="D4" s="43" t="s">
        <v>149</v>
      </c>
      <c r="E4" s="43" t="s">
        <v>112</v>
      </c>
    </row>
    <row r="5" customFormat="false" ht="27" hidden="false" customHeight="false" outlineLevel="0" collapsed="false">
      <c r="A5" s="59" t="s">
        <v>150</v>
      </c>
      <c r="B5" s="59" t="s">
        <v>151</v>
      </c>
      <c r="C5" s="43" t="s">
        <v>75</v>
      </c>
      <c r="D5" s="43" t="s">
        <v>152</v>
      </c>
      <c r="E5" s="43" t="s">
        <v>112</v>
      </c>
    </row>
    <row r="6" customFormat="false" ht="13.5" hidden="false" customHeight="false" outlineLevel="0" collapsed="false">
      <c r="A6" s="59" t="s">
        <v>153</v>
      </c>
      <c r="B6" s="59" t="s">
        <v>154</v>
      </c>
      <c r="C6" s="43" t="s">
        <v>52</v>
      </c>
      <c r="D6" s="46"/>
      <c r="E6" s="47"/>
    </row>
    <row r="7" customFormat="false" ht="13.5" hidden="false" customHeight="false" outlineLevel="0" collapsed="false">
      <c r="A7" s="59" t="s">
        <v>155</v>
      </c>
      <c r="B7" s="59" t="s">
        <v>156</v>
      </c>
      <c r="C7" s="43" t="s">
        <v>52</v>
      </c>
      <c r="D7" s="46"/>
      <c r="E7" s="47"/>
    </row>
    <row r="8" customFormat="false" ht="27" hidden="false" customHeight="false" outlineLevel="0" collapsed="false">
      <c r="A8" s="59" t="s">
        <v>157</v>
      </c>
      <c r="B8" s="59" t="s">
        <v>158</v>
      </c>
      <c r="C8" s="43" t="s">
        <v>75</v>
      </c>
      <c r="D8" s="43" t="s">
        <v>152</v>
      </c>
      <c r="E8" s="43" t="s">
        <v>112</v>
      </c>
    </row>
    <row r="9" customFormat="false" ht="27" hidden="false" customHeight="false" outlineLevel="0" collapsed="false">
      <c r="A9" s="59" t="s">
        <v>159</v>
      </c>
      <c r="B9" s="59" t="s">
        <v>160</v>
      </c>
      <c r="C9" s="43" t="s">
        <v>75</v>
      </c>
      <c r="D9" s="43" t="s">
        <v>152</v>
      </c>
      <c r="E9" s="43" t="s">
        <v>112</v>
      </c>
    </row>
    <row r="10" customFormat="false" ht="13.5" hidden="false" customHeight="false" outlineLevel="0" collapsed="false">
      <c r="A10" s="59" t="s">
        <v>161</v>
      </c>
      <c r="B10" s="59" t="s">
        <v>162</v>
      </c>
      <c r="C10" s="43" t="s">
        <v>52</v>
      </c>
      <c r="D10" s="46"/>
      <c r="E10" s="47"/>
    </row>
    <row r="11" customFormat="false" ht="13.5" hidden="false" customHeight="false" outlineLevel="0" collapsed="false">
      <c r="A11" s="59" t="s">
        <v>163</v>
      </c>
      <c r="B11" s="59" t="s">
        <v>164</v>
      </c>
      <c r="C11" s="43" t="s">
        <v>52</v>
      </c>
      <c r="D11" s="43"/>
      <c r="E11" s="47"/>
    </row>
    <row r="12" customFormat="false" ht="27" hidden="false" customHeight="false" outlineLevel="0" collapsed="false">
      <c r="A12" s="59" t="s">
        <v>165</v>
      </c>
      <c r="B12" s="59" t="s">
        <v>166</v>
      </c>
      <c r="C12" s="43" t="s">
        <v>75</v>
      </c>
      <c r="D12" s="43" t="s">
        <v>152</v>
      </c>
      <c r="E12" s="43" t="s">
        <v>112</v>
      </c>
    </row>
    <row r="13" customFormat="false" ht="27" hidden="false" customHeight="false" outlineLevel="0" collapsed="false">
      <c r="A13" s="59" t="s">
        <v>167</v>
      </c>
      <c r="B13" s="59" t="s">
        <v>168</v>
      </c>
      <c r="C13" s="43" t="s">
        <v>75</v>
      </c>
      <c r="D13" s="43" t="s">
        <v>152</v>
      </c>
      <c r="E13" s="43" t="s">
        <v>112</v>
      </c>
    </row>
    <row r="14" customFormat="false" ht="13.5" hidden="false" customHeight="false" outlineLevel="0" collapsed="false">
      <c r="A14" s="59" t="s">
        <v>169</v>
      </c>
      <c r="B14" s="59" t="s">
        <v>170</v>
      </c>
      <c r="C14" s="43" t="s">
        <v>52</v>
      </c>
      <c r="D14" s="46"/>
      <c r="E14" s="47"/>
    </row>
    <row r="15" customFormat="false" ht="13.5" hidden="false" customHeight="false" outlineLevel="0" collapsed="false">
      <c r="A15" s="59" t="s">
        <v>171</v>
      </c>
      <c r="B15" s="59" t="s">
        <v>172</v>
      </c>
      <c r="C15" s="43" t="s">
        <v>52</v>
      </c>
      <c r="D15" s="43"/>
      <c r="E15" s="47"/>
    </row>
    <row r="16" customFormat="false" ht="27" hidden="false" customHeight="false" outlineLevel="0" collapsed="false">
      <c r="A16" s="59" t="s">
        <v>173</v>
      </c>
      <c r="B16" s="59" t="s">
        <v>174</v>
      </c>
      <c r="C16" s="43" t="s">
        <v>75</v>
      </c>
      <c r="D16" s="43" t="s">
        <v>152</v>
      </c>
      <c r="E16" s="43" t="s">
        <v>112</v>
      </c>
    </row>
    <row r="17" customFormat="false" ht="27" hidden="false" customHeight="false" outlineLevel="0" collapsed="false">
      <c r="A17" s="59" t="s">
        <v>175</v>
      </c>
      <c r="B17" s="59" t="s">
        <v>176</v>
      </c>
      <c r="C17" s="43" t="s">
        <v>75</v>
      </c>
      <c r="D17" s="43" t="s">
        <v>152</v>
      </c>
      <c r="E17" s="43" t="s">
        <v>112</v>
      </c>
    </row>
    <row r="18" customFormat="false" ht="13.5" hidden="false" customHeight="false" outlineLevel="0" collapsed="false">
      <c r="A18" s="59" t="s">
        <v>177</v>
      </c>
      <c r="B18" s="59" t="s">
        <v>178</v>
      </c>
      <c r="C18" s="43" t="s">
        <v>52</v>
      </c>
      <c r="D18" s="46"/>
      <c r="E18" s="47"/>
    </row>
    <row r="19" customFormat="false" ht="13.5" hidden="false" customHeight="false" outlineLevel="0" collapsed="false">
      <c r="A19" s="59" t="s">
        <v>179</v>
      </c>
      <c r="B19" s="59" t="s">
        <v>180</v>
      </c>
      <c r="C19" s="43" t="s">
        <v>52</v>
      </c>
      <c r="D19" s="43"/>
      <c r="E19" s="47"/>
    </row>
    <row r="20" customFormat="false" ht="27" hidden="false" customHeight="false" outlineLevel="0" collapsed="false">
      <c r="A20" s="59" t="s">
        <v>181</v>
      </c>
      <c r="B20" s="59" t="s">
        <v>182</v>
      </c>
      <c r="C20" s="43" t="s">
        <v>75</v>
      </c>
      <c r="D20" s="43" t="s">
        <v>152</v>
      </c>
      <c r="E20" s="43" t="s">
        <v>112</v>
      </c>
    </row>
    <row r="21" customFormat="false" ht="27" hidden="false" customHeight="false" outlineLevel="0" collapsed="false">
      <c r="A21" s="59" t="s">
        <v>183</v>
      </c>
      <c r="B21" s="59" t="s">
        <v>184</v>
      </c>
      <c r="C21" s="43" t="s">
        <v>75</v>
      </c>
      <c r="D21" s="43" t="s">
        <v>152</v>
      </c>
      <c r="E21" s="43" t="s">
        <v>112</v>
      </c>
    </row>
    <row r="22" customFormat="false" ht="13.5" hidden="false" customHeight="false" outlineLevel="0" collapsed="false">
      <c r="A22" s="59" t="s">
        <v>185</v>
      </c>
      <c r="B22" s="59" t="s">
        <v>186</v>
      </c>
      <c r="C22" s="43" t="s">
        <v>52</v>
      </c>
      <c r="D22" s="46"/>
      <c r="E22" s="47"/>
    </row>
    <row r="23" customFormat="false" ht="13.5" hidden="false" customHeight="false" outlineLevel="0" collapsed="false">
      <c r="A23" s="59" t="s">
        <v>187</v>
      </c>
      <c r="B23" s="59" t="s">
        <v>188</v>
      </c>
      <c r="C23" s="43" t="s">
        <v>52</v>
      </c>
      <c r="D23" s="43"/>
      <c r="E23" s="47"/>
    </row>
    <row r="24" customFormat="false" ht="27" hidden="false" customHeight="false" outlineLevel="0" collapsed="false">
      <c r="A24" s="59" t="s">
        <v>189</v>
      </c>
      <c r="B24" s="59" t="s">
        <v>190</v>
      </c>
      <c r="C24" s="43" t="s">
        <v>75</v>
      </c>
      <c r="D24" s="43" t="s">
        <v>152</v>
      </c>
      <c r="E24" s="43" t="s">
        <v>112</v>
      </c>
    </row>
    <row r="25" customFormat="false" ht="27" hidden="false" customHeight="false" outlineLevel="0" collapsed="false">
      <c r="A25" s="59" t="s">
        <v>191</v>
      </c>
      <c r="B25" s="59" t="s">
        <v>192</v>
      </c>
      <c r="C25" s="43" t="s">
        <v>75</v>
      </c>
      <c r="D25" s="43" t="s">
        <v>152</v>
      </c>
      <c r="E25" s="43" t="s">
        <v>112</v>
      </c>
    </row>
    <row r="26" customFormat="false" ht="13.5" hidden="false" customHeight="false" outlineLevel="0" collapsed="false">
      <c r="A26" s="59" t="s">
        <v>193</v>
      </c>
      <c r="B26" s="59" t="s">
        <v>194</v>
      </c>
      <c r="C26" s="43" t="s">
        <v>52</v>
      </c>
      <c r="D26" s="46"/>
      <c r="E26" s="47"/>
    </row>
    <row r="27" customFormat="false" ht="13.5" hidden="false" customHeight="false" outlineLevel="0" collapsed="false">
      <c r="A27" s="59" t="s">
        <v>195</v>
      </c>
      <c r="B27" s="59" t="s">
        <v>196</v>
      </c>
      <c r="C27" s="43" t="s">
        <v>52</v>
      </c>
      <c r="D27" s="43"/>
      <c r="E27" s="47"/>
    </row>
    <row r="28" customFormat="false" ht="27" hidden="false" customHeight="false" outlineLevel="0" collapsed="false">
      <c r="A28" s="59" t="s">
        <v>197</v>
      </c>
      <c r="B28" s="59" t="s">
        <v>198</v>
      </c>
      <c r="C28" s="43" t="s">
        <v>75</v>
      </c>
      <c r="D28" s="43" t="s">
        <v>152</v>
      </c>
      <c r="E28" s="43" t="s">
        <v>112</v>
      </c>
    </row>
    <row r="29" customFormat="false" ht="27" hidden="false" customHeight="false" outlineLevel="0" collapsed="false">
      <c r="A29" s="59" t="s">
        <v>199</v>
      </c>
      <c r="B29" s="59" t="s">
        <v>200</v>
      </c>
      <c r="C29" s="43" t="s">
        <v>75</v>
      </c>
      <c r="D29" s="43" t="s">
        <v>152</v>
      </c>
      <c r="E29" s="43" t="s">
        <v>112</v>
      </c>
    </row>
    <row r="30" customFormat="false" ht="13.5" hidden="false" customHeight="false" outlineLevel="0" collapsed="false">
      <c r="A30" s="59" t="s">
        <v>201</v>
      </c>
      <c r="B30" s="59" t="s">
        <v>202</v>
      </c>
      <c r="C30" s="43" t="s">
        <v>52</v>
      </c>
      <c r="D30" s="46"/>
      <c r="E30" s="47"/>
    </row>
    <row r="31" customFormat="false" ht="13.5" hidden="false" customHeight="false" outlineLevel="0" collapsed="false">
      <c r="A31" s="59" t="s">
        <v>203</v>
      </c>
      <c r="B31" s="59" t="s">
        <v>204</v>
      </c>
      <c r="C31" s="43" t="s">
        <v>52</v>
      </c>
      <c r="D31" s="43"/>
      <c r="E31" s="47"/>
    </row>
    <row r="32" customFormat="false" ht="27" hidden="false" customHeight="false" outlineLevel="0" collapsed="false">
      <c r="A32" s="59" t="s">
        <v>205</v>
      </c>
      <c r="B32" s="59" t="s">
        <v>206</v>
      </c>
      <c r="C32" s="43" t="s">
        <v>75</v>
      </c>
      <c r="D32" s="43" t="s">
        <v>152</v>
      </c>
      <c r="E32" s="43" t="s">
        <v>112</v>
      </c>
    </row>
    <row r="33" customFormat="false" ht="27" hidden="false" customHeight="false" outlineLevel="0" collapsed="false">
      <c r="A33" s="59" t="s">
        <v>207</v>
      </c>
      <c r="B33" s="59" t="s">
        <v>208</v>
      </c>
      <c r="C33" s="43" t="s">
        <v>75</v>
      </c>
      <c r="D33" s="43" t="s">
        <v>152</v>
      </c>
      <c r="E33" s="43" t="s">
        <v>112</v>
      </c>
    </row>
    <row r="34" customFormat="false" ht="13.5" hidden="false" customHeight="false" outlineLevel="0" collapsed="false">
      <c r="A34" s="59" t="s">
        <v>209</v>
      </c>
      <c r="B34" s="59" t="s">
        <v>210</v>
      </c>
      <c r="C34" s="43" t="s">
        <v>52</v>
      </c>
      <c r="D34" s="46"/>
      <c r="E34" s="47"/>
    </row>
    <row r="35" customFormat="false" ht="13.5" hidden="false" customHeight="false" outlineLevel="0" collapsed="false">
      <c r="A35" s="59" t="s">
        <v>211</v>
      </c>
      <c r="B35" s="59" t="s">
        <v>212</v>
      </c>
      <c r="C35" s="43" t="s">
        <v>52</v>
      </c>
      <c r="D35" s="43"/>
      <c r="E35" s="47"/>
    </row>
    <row r="36" customFormat="false" ht="27" hidden="false" customHeight="false" outlineLevel="0" collapsed="false">
      <c r="A36" s="59" t="s">
        <v>213</v>
      </c>
      <c r="B36" s="59" t="s">
        <v>214</v>
      </c>
      <c r="C36" s="43" t="s">
        <v>75</v>
      </c>
      <c r="D36" s="43" t="s">
        <v>152</v>
      </c>
      <c r="E36" s="43" t="s">
        <v>112</v>
      </c>
    </row>
    <row r="37" customFormat="false" ht="27" hidden="false" customHeight="false" outlineLevel="0" collapsed="false">
      <c r="A37" s="59" t="s">
        <v>215</v>
      </c>
      <c r="B37" s="59" t="s">
        <v>216</v>
      </c>
      <c r="C37" s="43" t="s">
        <v>75</v>
      </c>
      <c r="D37" s="43" t="s">
        <v>152</v>
      </c>
      <c r="E37" s="43" t="s">
        <v>112</v>
      </c>
    </row>
    <row r="38" customFormat="false" ht="27" hidden="false" customHeight="false" outlineLevel="0" collapsed="false">
      <c r="A38" s="59" t="s">
        <v>217</v>
      </c>
      <c r="B38" s="59" t="s">
        <v>218</v>
      </c>
      <c r="C38" s="43" t="s">
        <v>52</v>
      </c>
      <c r="D38" s="43" t="s">
        <v>152</v>
      </c>
      <c r="E38" s="43" t="s">
        <v>112</v>
      </c>
    </row>
    <row r="39" customFormat="false" ht="13.5" hidden="false" customHeight="false" outlineLevel="0" collapsed="false">
      <c r="A39" s="59" t="s">
        <v>219</v>
      </c>
      <c r="B39" s="59" t="s">
        <v>220</v>
      </c>
      <c r="C39" s="43" t="s">
        <v>52</v>
      </c>
      <c r="D39" s="43"/>
      <c r="E39" s="47"/>
    </row>
    <row r="40" customFormat="false" ht="27" hidden="false" customHeight="false" outlineLevel="0" collapsed="false">
      <c r="A40" s="59" t="s">
        <v>221</v>
      </c>
      <c r="B40" s="59" t="s">
        <v>222</v>
      </c>
      <c r="C40" s="43" t="s">
        <v>75</v>
      </c>
      <c r="D40" s="43" t="s">
        <v>152</v>
      </c>
      <c r="E40" s="43" t="s">
        <v>112</v>
      </c>
    </row>
    <row r="41" customFormat="false" ht="27" hidden="false" customHeight="false" outlineLevel="0" collapsed="false">
      <c r="A41" s="59" t="s">
        <v>223</v>
      </c>
      <c r="B41" s="59" t="s">
        <v>224</v>
      </c>
      <c r="C41" s="43" t="s">
        <v>75</v>
      </c>
      <c r="D41" s="43" t="s">
        <v>152</v>
      </c>
      <c r="E41" s="43" t="s">
        <v>112</v>
      </c>
    </row>
    <row r="42" customFormat="false" ht="13.5" hidden="false" customHeight="false" outlineLevel="0" collapsed="false">
      <c r="A42" s="59" t="s">
        <v>225</v>
      </c>
      <c r="B42" s="59" t="s">
        <v>226</v>
      </c>
      <c r="C42" s="43" t="s">
        <v>52</v>
      </c>
      <c r="D42" s="46"/>
      <c r="E42" s="47"/>
    </row>
    <row r="43" customFormat="false" ht="13.5" hidden="false" customHeight="false" outlineLevel="0" collapsed="false">
      <c r="A43" s="59" t="s">
        <v>227</v>
      </c>
      <c r="B43" s="59" t="s">
        <v>228</v>
      </c>
      <c r="C43" s="43" t="s">
        <v>52</v>
      </c>
      <c r="D43" s="43"/>
      <c r="E43" s="47"/>
    </row>
    <row r="44" customFormat="false" ht="27" hidden="false" customHeight="false" outlineLevel="0" collapsed="false">
      <c r="A44" s="59" t="s">
        <v>229</v>
      </c>
      <c r="B44" s="59" t="s">
        <v>230</v>
      </c>
      <c r="C44" s="43" t="s">
        <v>75</v>
      </c>
      <c r="D44" s="43" t="s">
        <v>152</v>
      </c>
      <c r="E44" s="43" t="s">
        <v>112</v>
      </c>
    </row>
    <row r="45" customFormat="false" ht="27" hidden="false" customHeight="false" outlineLevel="0" collapsed="false">
      <c r="A45" s="59" t="s">
        <v>231</v>
      </c>
      <c r="B45" s="59" t="s">
        <v>232</v>
      </c>
      <c r="C45" s="43" t="s">
        <v>75</v>
      </c>
      <c r="D45" s="43" t="s">
        <v>152</v>
      </c>
      <c r="E45" s="43" t="s">
        <v>112</v>
      </c>
    </row>
    <row r="46" customFormat="false" ht="13.5" hidden="false" customHeight="false" outlineLevel="0" collapsed="false">
      <c r="A46" s="59" t="s">
        <v>233</v>
      </c>
      <c r="B46" s="59" t="s">
        <v>234</v>
      </c>
      <c r="C46" s="43" t="s">
        <v>52</v>
      </c>
      <c r="D46" s="46"/>
      <c r="E46" s="47"/>
    </row>
    <row r="47" customFormat="false" ht="13.5" hidden="false" customHeight="false" outlineLevel="0" collapsed="false">
      <c r="A47" s="59" t="s">
        <v>235</v>
      </c>
      <c r="B47" s="59" t="s">
        <v>236</v>
      </c>
      <c r="C47" s="43" t="s">
        <v>52</v>
      </c>
      <c r="D47" s="43"/>
      <c r="E47" s="47"/>
    </row>
    <row r="48" customFormat="false" ht="27" hidden="false" customHeight="false" outlineLevel="0" collapsed="false">
      <c r="A48" s="59" t="s">
        <v>237</v>
      </c>
      <c r="B48" s="59" t="s">
        <v>238</v>
      </c>
      <c r="C48" s="43" t="s">
        <v>75</v>
      </c>
      <c r="D48" s="43" t="s">
        <v>152</v>
      </c>
      <c r="E48" s="43" t="s">
        <v>112</v>
      </c>
    </row>
    <row r="49" customFormat="false" ht="27" hidden="false" customHeight="false" outlineLevel="0" collapsed="false">
      <c r="A49" s="59" t="s">
        <v>239</v>
      </c>
      <c r="B49" s="59" t="s">
        <v>240</v>
      </c>
      <c r="C49" s="43" t="s">
        <v>75</v>
      </c>
      <c r="D49" s="43" t="s">
        <v>152</v>
      </c>
      <c r="E49" s="43" t="s">
        <v>112</v>
      </c>
    </row>
    <row r="50" customFormat="false" ht="13.5" hidden="false" customHeight="false" outlineLevel="0" collapsed="false">
      <c r="A50" s="59" t="s">
        <v>241</v>
      </c>
      <c r="B50" s="59" t="s">
        <v>242</v>
      </c>
      <c r="C50" s="43" t="s">
        <v>52</v>
      </c>
      <c r="D50" s="46"/>
      <c r="E50" s="47"/>
    </row>
    <row r="51" customFormat="false" ht="13.5" hidden="false" customHeight="false" outlineLevel="0" collapsed="false">
      <c r="A51" s="59" t="s">
        <v>243</v>
      </c>
      <c r="B51" s="59" t="s">
        <v>244</v>
      </c>
      <c r="C51" s="43" t="s">
        <v>52</v>
      </c>
      <c r="D51" s="43"/>
      <c r="E51" s="47"/>
    </row>
    <row r="52" customFormat="false" ht="27" hidden="false" customHeight="false" outlineLevel="0" collapsed="false">
      <c r="A52" s="59" t="s">
        <v>245</v>
      </c>
      <c r="B52" s="59" t="s">
        <v>246</v>
      </c>
      <c r="C52" s="43" t="s">
        <v>75</v>
      </c>
      <c r="D52" s="43" t="s">
        <v>152</v>
      </c>
      <c r="E52" s="43" t="s">
        <v>112</v>
      </c>
    </row>
    <row r="53" customFormat="false" ht="27" hidden="false" customHeight="false" outlineLevel="0" collapsed="false">
      <c r="A53" s="59" t="s">
        <v>247</v>
      </c>
      <c r="B53" s="59" t="s">
        <v>248</v>
      </c>
      <c r="C53" s="43" t="s">
        <v>75</v>
      </c>
      <c r="D53" s="43" t="s">
        <v>152</v>
      </c>
      <c r="E53" s="43" t="s">
        <v>112</v>
      </c>
    </row>
    <row r="54" customFormat="false" ht="13.5" hidden="false" customHeight="false" outlineLevel="0" collapsed="false">
      <c r="A54" s="59" t="s">
        <v>249</v>
      </c>
      <c r="B54" s="59" t="s">
        <v>250</v>
      </c>
      <c r="C54" s="43" t="s">
        <v>52</v>
      </c>
      <c r="D54" s="46"/>
      <c r="E54" s="47"/>
    </row>
    <row r="55" customFormat="false" ht="13.5" hidden="false" customHeight="false" outlineLevel="0" collapsed="false">
      <c r="A55" s="59" t="s">
        <v>251</v>
      </c>
      <c r="B55" s="59" t="s">
        <v>252</v>
      </c>
      <c r="C55" s="43" t="s">
        <v>52</v>
      </c>
      <c r="D55" s="43"/>
      <c r="E55" s="47"/>
    </row>
    <row r="56" customFormat="false" ht="27" hidden="false" customHeight="false" outlineLevel="0" collapsed="false">
      <c r="A56" s="59" t="s">
        <v>253</v>
      </c>
      <c r="B56" s="59" t="s">
        <v>254</v>
      </c>
      <c r="C56" s="43" t="s">
        <v>75</v>
      </c>
      <c r="D56" s="43" t="s">
        <v>152</v>
      </c>
      <c r="E56" s="43" t="s">
        <v>112</v>
      </c>
    </row>
    <row r="57" customFormat="false" ht="27" hidden="false" customHeight="false" outlineLevel="0" collapsed="false">
      <c r="A57" s="59" t="s">
        <v>255</v>
      </c>
      <c r="B57" s="59" t="s">
        <v>256</v>
      </c>
      <c r="C57" s="43" t="s">
        <v>75</v>
      </c>
      <c r="D57" s="43" t="s">
        <v>152</v>
      </c>
      <c r="E57" s="43" t="s">
        <v>112</v>
      </c>
    </row>
    <row r="58" customFormat="false" ht="13.5" hidden="false" customHeight="false" outlineLevel="0" collapsed="false">
      <c r="A58" s="59" t="s">
        <v>257</v>
      </c>
      <c r="B58" s="59" t="s">
        <v>258</v>
      </c>
      <c r="C58" s="43" t="s">
        <v>52</v>
      </c>
      <c r="D58" s="46"/>
      <c r="E58" s="47"/>
    </row>
    <row r="59" customFormat="false" ht="13.5" hidden="false" customHeight="false" outlineLevel="0" collapsed="false">
      <c r="A59" s="59" t="s">
        <v>259</v>
      </c>
      <c r="B59" s="59" t="s">
        <v>260</v>
      </c>
      <c r="C59" s="43" t="s">
        <v>52</v>
      </c>
      <c r="D59" s="43"/>
      <c r="E59" s="47"/>
    </row>
    <row r="60" customFormat="false" ht="27" hidden="false" customHeight="false" outlineLevel="0" collapsed="false">
      <c r="A60" s="59" t="s">
        <v>261</v>
      </c>
      <c r="B60" s="59" t="s">
        <v>262</v>
      </c>
      <c r="C60" s="43" t="s">
        <v>75</v>
      </c>
      <c r="D60" s="43" t="s">
        <v>152</v>
      </c>
      <c r="E60" s="43" t="s">
        <v>112</v>
      </c>
    </row>
    <row r="61" customFormat="false" ht="27" hidden="false" customHeight="false" outlineLevel="0" collapsed="false">
      <c r="A61" s="59" t="s">
        <v>263</v>
      </c>
      <c r="B61" s="59" t="s">
        <v>264</v>
      </c>
      <c r="C61" s="43" t="s">
        <v>75</v>
      </c>
      <c r="D61" s="43" t="s">
        <v>152</v>
      </c>
      <c r="E61" s="43" t="s">
        <v>112</v>
      </c>
    </row>
    <row r="62" customFormat="false" ht="13.5" hidden="false" customHeight="false" outlineLevel="0" collapsed="false">
      <c r="A62" s="59" t="s">
        <v>265</v>
      </c>
      <c r="B62" s="59" t="s">
        <v>266</v>
      </c>
      <c r="C62" s="43" t="s">
        <v>52</v>
      </c>
      <c r="D62" s="43"/>
      <c r="E62" s="47"/>
    </row>
    <row r="63" customFormat="false" ht="13.5" hidden="false" customHeight="false" outlineLevel="0" collapsed="false">
      <c r="A63" s="59" t="s">
        <v>267</v>
      </c>
      <c r="B63" s="59" t="s">
        <v>268</v>
      </c>
      <c r="C63" s="43" t="s">
        <v>52</v>
      </c>
      <c r="D63" s="43"/>
      <c r="E63" s="47"/>
    </row>
    <row r="64" customFormat="false" ht="27" hidden="false" customHeight="false" outlineLevel="0" collapsed="false">
      <c r="A64" s="59" t="s">
        <v>269</v>
      </c>
      <c r="B64" s="59" t="s">
        <v>270</v>
      </c>
      <c r="C64" s="43" t="s">
        <v>75</v>
      </c>
      <c r="D64" s="43" t="s">
        <v>152</v>
      </c>
      <c r="E64" s="43" t="s">
        <v>112</v>
      </c>
    </row>
    <row r="65" customFormat="false" ht="27" hidden="false" customHeight="false" outlineLevel="0" collapsed="false">
      <c r="A65" s="59" t="s">
        <v>271</v>
      </c>
      <c r="B65" s="59" t="s">
        <v>272</v>
      </c>
      <c r="C65" s="43" t="s">
        <v>75</v>
      </c>
      <c r="D65" s="43" t="s">
        <v>152</v>
      </c>
      <c r="E65" s="43" t="s">
        <v>112</v>
      </c>
    </row>
    <row r="66" customFormat="false" ht="13.5" hidden="false" customHeight="false" outlineLevel="0" collapsed="false">
      <c r="A66" s="59" t="s">
        <v>273</v>
      </c>
      <c r="B66" s="59" t="s">
        <v>274</v>
      </c>
      <c r="C66" s="43" t="s">
        <v>52</v>
      </c>
      <c r="D66" s="43"/>
      <c r="E66" s="47"/>
    </row>
    <row r="67" customFormat="false" ht="13.5" hidden="false" customHeight="false" outlineLevel="0" collapsed="false">
      <c r="A67" s="59" t="s">
        <v>275</v>
      </c>
      <c r="B67" s="59" t="s">
        <v>276</v>
      </c>
      <c r="C67" s="43" t="s">
        <v>52</v>
      </c>
      <c r="D67" s="43"/>
      <c r="E67" s="47"/>
    </row>
    <row r="68" customFormat="false" ht="27" hidden="false" customHeight="false" outlineLevel="0" collapsed="false">
      <c r="A68" s="59" t="s">
        <v>277</v>
      </c>
      <c r="B68" s="59" t="s">
        <v>278</v>
      </c>
      <c r="C68" s="43" t="s">
        <v>75</v>
      </c>
      <c r="D68" s="43" t="s">
        <v>152</v>
      </c>
      <c r="E68" s="43" t="s">
        <v>112</v>
      </c>
    </row>
    <row r="69" customFormat="false" ht="13.5" hidden="false" customHeight="false" outlineLevel="0" collapsed="false">
      <c r="A69" s="59" t="s">
        <v>279</v>
      </c>
      <c r="B69" s="43" t="s">
        <v>280</v>
      </c>
      <c r="C69" s="43" t="s">
        <v>52</v>
      </c>
      <c r="D69" s="46"/>
      <c r="E69" s="47"/>
    </row>
    <row r="70" customFormat="false" ht="27" hidden="false" customHeight="false" outlineLevel="0" collapsed="false">
      <c r="A70" s="59" t="s">
        <v>281</v>
      </c>
      <c r="B70" s="43" t="s">
        <v>282</v>
      </c>
      <c r="C70" s="43" t="s">
        <v>75</v>
      </c>
      <c r="D70" s="43" t="s">
        <v>152</v>
      </c>
      <c r="E70" s="43" t="s">
        <v>112</v>
      </c>
    </row>
    <row r="71" customFormat="false" ht="13.5" hidden="false" customHeight="false" outlineLevel="0" collapsed="false">
      <c r="A71" s="59" t="s">
        <v>283</v>
      </c>
      <c r="B71" s="43" t="s">
        <v>284</v>
      </c>
      <c r="C71" s="43" t="s">
        <v>52</v>
      </c>
      <c r="D71" s="46"/>
      <c r="E71" s="47"/>
    </row>
    <row r="72" customFormat="false" ht="13.5" hidden="false" customHeight="false" outlineLevel="0" collapsed="false">
      <c r="A72" s="59" t="s">
        <v>285</v>
      </c>
      <c r="B72" s="43" t="s">
        <v>286</v>
      </c>
      <c r="C72" s="43" t="s">
        <v>52</v>
      </c>
      <c r="D72" s="46"/>
      <c r="E72" s="47"/>
    </row>
    <row r="73" customFormat="false" ht="27" hidden="false" customHeight="false" outlineLevel="0" collapsed="false">
      <c r="A73" s="59" t="s">
        <v>287</v>
      </c>
      <c r="B73" s="43" t="s">
        <v>288</v>
      </c>
      <c r="C73" s="43" t="s">
        <v>75</v>
      </c>
      <c r="D73" s="43" t="s">
        <v>152</v>
      </c>
      <c r="E73" s="43" t="s">
        <v>112</v>
      </c>
    </row>
    <row r="74" customFormat="false" ht="13.5" hidden="false" customHeight="false" outlineLevel="0" collapsed="false">
      <c r="A74" s="59" t="s">
        <v>289</v>
      </c>
      <c r="B74" s="43" t="s">
        <v>290</v>
      </c>
      <c r="C74" s="43" t="s">
        <v>52</v>
      </c>
      <c r="D74" s="46"/>
      <c r="E74" s="47"/>
    </row>
    <row r="75" customFormat="false" ht="27" hidden="false" customHeight="false" outlineLevel="0" collapsed="false">
      <c r="A75" s="59" t="s">
        <v>291</v>
      </c>
      <c r="B75" s="43" t="s">
        <v>292</v>
      </c>
      <c r="C75" s="43" t="s">
        <v>75</v>
      </c>
      <c r="D75" s="43" t="s">
        <v>152</v>
      </c>
      <c r="E75" s="43" t="s">
        <v>112</v>
      </c>
    </row>
    <row r="76" customFormat="false" ht="13.5" hidden="false" customHeight="false" outlineLevel="0" collapsed="false">
      <c r="A76" s="59" t="s">
        <v>293</v>
      </c>
      <c r="B76" s="43" t="s">
        <v>294</v>
      </c>
      <c r="C76" s="43" t="s">
        <v>52</v>
      </c>
      <c r="D76" s="46"/>
      <c r="E76" s="47"/>
    </row>
    <row r="77" customFormat="false" ht="13.5" hidden="false" customHeight="false" outlineLevel="0" collapsed="false">
      <c r="A77" s="59" t="s">
        <v>295</v>
      </c>
      <c r="B77" s="43" t="s">
        <v>296</v>
      </c>
      <c r="C77" s="43" t="s">
        <v>52</v>
      </c>
      <c r="D77" s="46"/>
      <c r="E77" s="47"/>
    </row>
    <row r="78" customFormat="false" ht="27" hidden="false" customHeight="false" outlineLevel="0" collapsed="false">
      <c r="A78" s="59" t="s">
        <v>297</v>
      </c>
      <c r="B78" s="43" t="s">
        <v>298</v>
      </c>
      <c r="C78" s="43" t="s">
        <v>75</v>
      </c>
      <c r="D78" s="43" t="s">
        <v>152</v>
      </c>
      <c r="E78" s="43" t="s">
        <v>112</v>
      </c>
    </row>
    <row r="79" customFormat="false" ht="13.5" hidden="false" customHeight="false" outlineLevel="0" collapsed="false">
      <c r="A79" s="59" t="s">
        <v>299</v>
      </c>
      <c r="B79" s="43" t="s">
        <v>300</v>
      </c>
      <c r="C79" s="43" t="s">
        <v>52</v>
      </c>
      <c r="D79" s="46"/>
      <c r="E79" s="47"/>
    </row>
    <row r="80" customFormat="false" ht="27" hidden="false" customHeight="false" outlineLevel="0" collapsed="false">
      <c r="A80" s="59" t="s">
        <v>301</v>
      </c>
      <c r="B80" s="43" t="s">
        <v>302</v>
      </c>
      <c r="C80" s="43" t="s">
        <v>75</v>
      </c>
      <c r="D80" s="43" t="s">
        <v>152</v>
      </c>
      <c r="E80" s="43" t="s">
        <v>112</v>
      </c>
    </row>
    <row r="81" customFormat="false" ht="13.5" hidden="false" customHeight="false" outlineLevel="0" collapsed="false">
      <c r="A81" s="59" t="s">
        <v>303</v>
      </c>
      <c r="B81" s="43" t="s">
        <v>304</v>
      </c>
      <c r="C81" s="43" t="s">
        <v>52</v>
      </c>
      <c r="D81" s="46"/>
      <c r="E81" s="47"/>
    </row>
    <row r="82" customFormat="false" ht="13.5" hidden="false" customHeight="false" outlineLevel="0" collapsed="false">
      <c r="A82" s="59" t="s">
        <v>305</v>
      </c>
      <c r="B82" s="43" t="s">
        <v>306</v>
      </c>
      <c r="C82" s="43" t="s">
        <v>52</v>
      </c>
      <c r="D82" s="46"/>
      <c r="E82" s="47"/>
    </row>
    <row r="83" customFormat="false" ht="27" hidden="false" customHeight="false" outlineLevel="0" collapsed="false">
      <c r="A83" s="59" t="s">
        <v>307</v>
      </c>
      <c r="B83" s="43" t="s">
        <v>308</v>
      </c>
      <c r="C83" s="43" t="s">
        <v>75</v>
      </c>
      <c r="D83" s="43" t="s">
        <v>152</v>
      </c>
      <c r="E83" s="43" t="s">
        <v>112</v>
      </c>
    </row>
    <row r="84" s="11" customFormat="true" ht="13.5" hidden="false" customHeight="false" outlineLevel="0" collapsed="false">
      <c r="A84" s="42" t="s">
        <v>309</v>
      </c>
      <c r="B84" s="43"/>
      <c r="C84" s="43"/>
      <c r="D84" s="43"/>
      <c r="E84" s="44"/>
    </row>
    <row r="85" customFormat="false" ht="175.5" hidden="false" customHeight="false" outlineLevel="0" collapsed="false">
      <c r="A85" s="59" t="s">
        <v>310</v>
      </c>
      <c r="B85" s="59" t="s">
        <v>311</v>
      </c>
      <c r="C85" s="43" t="s">
        <v>94</v>
      </c>
      <c r="D85" s="46" t="s">
        <v>312</v>
      </c>
      <c r="E85" s="47" t="s">
        <v>313</v>
      </c>
    </row>
    <row r="86" customFormat="false" ht="409.5" hidden="false" customHeight="false" outlineLevel="0" collapsed="false">
      <c r="A86" s="59" t="s">
        <v>314</v>
      </c>
      <c r="B86" s="59" t="s">
        <v>315</v>
      </c>
      <c r="C86" s="43" t="s">
        <v>94</v>
      </c>
      <c r="D86" s="46" t="s">
        <v>316</v>
      </c>
      <c r="E86" s="47" t="s">
        <v>317</v>
      </c>
    </row>
    <row r="87" customFormat="false" ht="13.5" hidden="false" customHeight="false" outlineLevel="0" collapsed="false">
      <c r="A87" s="59" t="s">
        <v>318</v>
      </c>
      <c r="B87" s="59" t="s">
        <v>319</v>
      </c>
      <c r="C87" s="43" t="s">
        <v>52</v>
      </c>
      <c r="D87" s="46"/>
      <c r="E87" s="47"/>
    </row>
    <row r="88" customFormat="false" ht="67.5" hidden="false" customHeight="false" outlineLevel="0" collapsed="false">
      <c r="A88" s="59" t="s">
        <v>320</v>
      </c>
      <c r="B88" s="59" t="s">
        <v>321</v>
      </c>
      <c r="C88" s="43" t="s">
        <v>75</v>
      </c>
      <c r="D88" s="46" t="s">
        <v>322</v>
      </c>
      <c r="E88" s="47" t="s">
        <v>323</v>
      </c>
    </row>
    <row r="89" customFormat="false" ht="33" hidden="false" customHeight="true" outlineLevel="0" collapsed="false">
      <c r="A89" s="59" t="s">
        <v>142</v>
      </c>
      <c r="B89" s="59" t="s">
        <v>324</v>
      </c>
      <c r="C89" s="43" t="s">
        <v>52</v>
      </c>
      <c r="D89" s="46"/>
      <c r="E89" s="47"/>
    </row>
    <row r="90" customFormat="false" ht="13.5" hidden="false" customHeight="false" outlineLevel="0" collapsed="false">
      <c r="A90" s="59" t="s">
        <v>144</v>
      </c>
      <c r="B90" s="59" t="s">
        <v>325</v>
      </c>
      <c r="C90" s="43" t="s">
        <v>52</v>
      </c>
      <c r="D90" s="46"/>
      <c r="E90" s="47"/>
    </row>
  </sheetData>
  <mergeCells count="1">
    <mergeCell ref="A1:E1"/>
  </mergeCells>
  <conditionalFormatting sqref="B97:B65536 B1:B2 B48 B44:B46 B40:B42 B36:B38 B32:B34 B28:B30 B24:B26 B20:B22 B16:B18 B12:B14 B56:B64 B4:B10 B85:B90 B53:B54 B69:B83">
    <cfRule type="expression" priority="2" aboveAverage="0" equalAverage="0" bottom="0" percent="0" rank="0" text="" dxfId="3">
      <formula>AND(COUNTIF($B$97:$B$65536,B97)+COUNTIF($B$1:$B$2,B97)+COUNTIF($B$48:$B$48,B97)+COUNTIF($B$44:$B$46,B97)+COUNTIF($B$40:$B$42,B97)+COUNTIF($B$36:$B$38,B97)+COUNTIF($B$32:$B$34,B97)+COUNTIF($B$28:$B$30,B97)+COUNTIF($B$24:$B$26,B97)+COUNTIF($B$20:$B$22,B97)+COUNTIF($B$16:$B$18,B97)+COUNTIF($B$12:$B$14,B97)+COUNTIF($B$56:$B$64,B97)+COUNTIF($B$4:$B$10,B97)+COUNTIF($B$85:$B$90,B97)+COUNTIF($B$53:$B$54,B97)+COUNTIF($B$69:$B$83,B97)&gt;1,NOT(ISBLANK(B97)))</formula>
    </cfRule>
  </conditionalFormatting>
  <conditionalFormatting sqref="B55">
    <cfRule type="expression" priority="3" aboveAverage="0" equalAverage="0" bottom="0" percent="0" rank="0" text="" dxfId="4">
      <formula>AND(COUNTIF($B$55:$B$55,B55)&gt;1,NOT(ISBLANK(B55)))</formula>
    </cfRule>
  </conditionalFormatting>
  <conditionalFormatting sqref="B47">
    <cfRule type="expression" priority="4" aboveAverage="0" equalAverage="0" bottom="0" percent="0" rank="0" text="" dxfId="5">
      <formula>AND(COUNTIF($B$47:$B$47,B47)&gt;1,NOT(ISBLANK(B47)))</formula>
    </cfRule>
  </conditionalFormatting>
  <conditionalFormatting sqref="B43">
    <cfRule type="expression" priority="5" aboveAverage="0" equalAverage="0" bottom="0" percent="0" rank="0" text="" dxfId="6">
      <formula>AND(COUNTIF($B$43:$B$43,B43)&gt;1,NOT(ISBLANK(B43)))</formula>
    </cfRule>
  </conditionalFormatting>
  <conditionalFormatting sqref="B39">
    <cfRule type="expression" priority="6" aboveAverage="0" equalAverage="0" bottom="0" percent="0" rank="0" text="" dxfId="7">
      <formula>AND(COUNTIF($B$39:$B$39,B39)&gt;1,NOT(ISBLANK(B39)))</formula>
    </cfRule>
  </conditionalFormatting>
  <conditionalFormatting sqref="B35">
    <cfRule type="expression" priority="7" aboveAverage="0" equalAverage="0" bottom="0" percent="0" rank="0" text="" dxfId="8">
      <formula>AND(COUNTIF($B$35:$B$35,B35)&gt;1,NOT(ISBLANK(B35)))</formula>
    </cfRule>
  </conditionalFormatting>
  <conditionalFormatting sqref="B31">
    <cfRule type="expression" priority="8" aboveAverage="0" equalAverage="0" bottom="0" percent="0" rank="0" text="" dxfId="9">
      <formula>AND(COUNTIF($B$31:$B$31,B31)&gt;1,NOT(ISBLANK(B31)))</formula>
    </cfRule>
  </conditionalFormatting>
  <conditionalFormatting sqref="B27">
    <cfRule type="expression" priority="9" aboveAverage="0" equalAverage="0" bottom="0" percent="0" rank="0" text="" dxfId="10">
      <formula>AND(COUNTIF($B$27:$B$27,B27)&gt;1,NOT(ISBLANK(B27)))</formula>
    </cfRule>
  </conditionalFormatting>
  <conditionalFormatting sqref="B23">
    <cfRule type="expression" priority="10" aboveAverage="0" equalAverage="0" bottom="0" percent="0" rank="0" text="" dxfId="11">
      <formula>AND(COUNTIF($B$23:$B$23,B23)&gt;1,NOT(ISBLANK(B23)))</formula>
    </cfRule>
  </conditionalFormatting>
  <conditionalFormatting sqref="B19">
    <cfRule type="expression" priority="11" aboveAverage="0" equalAverage="0" bottom="0" percent="0" rank="0" text="" dxfId="12">
      <formula>AND(COUNTIF($B$19:$B$19,B19)&gt;1,NOT(ISBLANK(B19)))</formula>
    </cfRule>
  </conditionalFormatting>
  <conditionalFormatting sqref="B15">
    <cfRule type="expression" priority="12" aboveAverage="0" equalAverage="0" bottom="0" percent="0" rank="0" text="" dxfId="13">
      <formula>AND(COUNTIF($B$15:$B$15,B15)&gt;1,NOT(ISBLANK(B15)))</formula>
    </cfRule>
  </conditionalFormatting>
  <conditionalFormatting sqref="B11">
    <cfRule type="expression" priority="13" aboveAverage="0" equalAverage="0" bottom="0" percent="0" rank="0" text="" dxfId="14">
      <formula>AND(COUNTIF($B$11:$B$11,B11)&gt;1,NOT(ISBLANK(B11)))</formula>
    </cfRule>
  </conditionalFormatting>
  <conditionalFormatting sqref="B3">
    <cfRule type="expression" priority="14" aboveAverage="0" equalAverage="0" bottom="0" percent="0" rank="0" text="" dxfId="15">
      <formula>AND(COUNTIF($B$3:$B$3,B3)&gt;1,NOT(ISBLANK(B3)))</formula>
    </cfRule>
  </conditionalFormatting>
  <conditionalFormatting sqref="B84">
    <cfRule type="expression" priority="15" aboveAverage="0" equalAverage="0" bottom="0" percent="0" rank="0" text="" dxfId="16">
      <formula>AND(COUNTIF($B$84:$B$84,B84)&gt;1,NOT(ISBLANK(B84)))</formula>
    </cfRule>
  </conditionalFormatting>
  <conditionalFormatting sqref="B52 B49:B50">
    <cfRule type="expression" priority="16" aboveAverage="0" equalAverage="0" bottom="0" percent="0" rank="0" text="" dxfId="17">
      <formula>AND(COUNTIF($B$52:$B$52,B52)+COUNTIF($B$49:$B$50,B52)&gt;1,NOT(ISBLANK(B52)))</formula>
    </cfRule>
  </conditionalFormatting>
  <conditionalFormatting sqref="B51">
    <cfRule type="expression" priority="17" aboveAverage="0" equalAverage="0" bottom="0" percent="0" rank="0" text="" dxfId="18">
      <formula>AND(COUNTIF($B$51:$B$51,B51)&gt;1,NOT(ISBLANK(B51)))</formula>
    </cfRule>
  </conditionalFormatting>
  <conditionalFormatting sqref="B65:B68">
    <cfRule type="expression" priority="18" aboveAverage="0" equalAverage="0" bottom="0" percent="0" rank="0" text="" dxfId="19">
      <formula>AND(COUNTIF($B$65:$B$68,B65)&gt;1,NOT(ISBLANK(B6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F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9921875" defaultRowHeight="13.5" zeroHeight="false" outlineLevelRow="0" outlineLevelCol="0"/>
  <cols>
    <col collapsed="false" customWidth="true" hidden="false" outlineLevel="0" max="1" min="1" style="38" width="32.75"/>
    <col collapsed="false" customWidth="true" hidden="false" outlineLevel="0" max="2" min="2" style="38" width="10.49"/>
    <col collapsed="false" customWidth="true" hidden="false" outlineLevel="0" max="3" min="3" style="38" width="15.99"/>
    <col collapsed="false" customWidth="true" hidden="false" outlineLevel="0" max="4" min="4" style="38" width="28.25"/>
    <col collapsed="false" customWidth="true" hidden="false" outlineLevel="0" max="5" min="5" style="38" width="24.49"/>
    <col collapsed="false" customWidth="false" hidden="false" outlineLevel="0" max="257" min="6" style="38" width="8.99"/>
  </cols>
  <sheetData>
    <row r="1" customFormat="false" ht="19.5" hidden="false" customHeight="true" outlineLevel="0" collapsed="false">
      <c r="A1" s="39" t="s">
        <v>5</v>
      </c>
      <c r="B1" s="39"/>
      <c r="C1" s="39"/>
      <c r="D1" s="39"/>
      <c r="E1" s="39"/>
    </row>
    <row r="2" s="61" customFormat="true" ht="13.5" hidden="false" customHeight="false" outlineLevel="0" collapsed="false">
      <c r="A2" s="40" t="s">
        <v>25</v>
      </c>
      <c r="B2" s="60" t="s">
        <v>27</v>
      </c>
      <c r="C2" s="41" t="s">
        <v>28</v>
      </c>
      <c r="D2" s="41" t="s">
        <v>29</v>
      </c>
      <c r="E2" s="41" t="s">
        <v>30</v>
      </c>
    </row>
    <row r="3" customFormat="false" ht="14.25" hidden="false" customHeight="true" outlineLevel="0" collapsed="false">
      <c r="A3" s="42" t="s">
        <v>326</v>
      </c>
      <c r="B3" s="44"/>
      <c r="C3" s="44"/>
      <c r="D3" s="44"/>
      <c r="E3" s="44"/>
    </row>
    <row r="4" customFormat="false" ht="13.5" hidden="false" customHeight="false" outlineLevel="0" collapsed="false">
      <c r="A4" s="44" t="s">
        <v>327</v>
      </c>
      <c r="B4" s="44" t="s">
        <v>328</v>
      </c>
      <c r="C4" s="44" t="s">
        <v>102</v>
      </c>
      <c r="D4" s="44" t="s">
        <v>103</v>
      </c>
      <c r="E4" s="44" t="n">
        <v>1</v>
      </c>
    </row>
    <row r="5" customFormat="false" ht="13.5" hidden="false" customHeight="false" outlineLevel="0" collapsed="false">
      <c r="A5" s="44" t="s">
        <v>104</v>
      </c>
      <c r="B5" s="44" t="s">
        <v>329</v>
      </c>
      <c r="C5" s="44" t="s">
        <v>52</v>
      </c>
      <c r="D5" s="47"/>
      <c r="E5" s="47"/>
    </row>
    <row r="6" customFormat="false" ht="13.5" hidden="false" customHeight="false" outlineLevel="0" collapsed="false">
      <c r="A6" s="44" t="s">
        <v>330</v>
      </c>
      <c r="B6" s="44" t="s">
        <v>331</v>
      </c>
      <c r="C6" s="44" t="s">
        <v>99</v>
      </c>
      <c r="D6" s="47"/>
      <c r="E6" s="47"/>
    </row>
    <row r="7" customFormat="false" ht="13.5" hidden="false" customHeight="false" outlineLevel="0" collapsed="false">
      <c r="A7" s="62" t="s">
        <v>332</v>
      </c>
      <c r="B7" s="44" t="s">
        <v>333</v>
      </c>
      <c r="C7" s="44" t="s">
        <v>108</v>
      </c>
      <c r="D7" s="44"/>
      <c r="E7" s="44"/>
    </row>
    <row r="8" customFormat="false" ht="13.5" hidden="false" customHeight="false" outlineLevel="0" collapsed="false">
      <c r="A8" s="63" t="s">
        <v>334</v>
      </c>
      <c r="B8" s="63" t="s">
        <v>335</v>
      </c>
      <c r="C8" s="63" t="s">
        <v>94</v>
      </c>
      <c r="D8" s="63" t="s">
        <v>336</v>
      </c>
      <c r="E8" s="63" t="n">
        <v>1</v>
      </c>
    </row>
    <row r="9" customFormat="false" ht="27" hidden="false" customHeight="false" outlineLevel="0" collapsed="false">
      <c r="A9" s="44" t="s">
        <v>337</v>
      </c>
      <c r="B9" s="44" t="s">
        <v>338</v>
      </c>
      <c r="C9" s="44" t="s">
        <v>75</v>
      </c>
      <c r="D9" s="44" t="s">
        <v>339</v>
      </c>
      <c r="E9" s="44" t="s">
        <v>112</v>
      </c>
    </row>
    <row r="10" customFormat="false" ht="13.5" hidden="false" customHeight="false" outlineLevel="0" collapsed="false">
      <c r="A10" s="44" t="s">
        <v>340</v>
      </c>
      <c r="B10" s="44" t="s">
        <v>341</v>
      </c>
      <c r="C10" s="44" t="s">
        <v>99</v>
      </c>
      <c r="D10" s="44"/>
      <c r="E10" s="44"/>
    </row>
    <row r="11" customFormat="false" ht="13.5" hidden="false" customHeight="false" outlineLevel="0" collapsed="false">
      <c r="A11" s="62" t="s">
        <v>342</v>
      </c>
      <c r="B11" s="44" t="s">
        <v>343</v>
      </c>
      <c r="C11" s="44" t="s">
        <v>108</v>
      </c>
      <c r="D11" s="44"/>
      <c r="E11" s="44"/>
    </row>
    <row r="12" customFormat="false" ht="13.5" hidden="false" customHeight="false" outlineLevel="0" collapsed="false">
      <c r="A12" s="44" t="s">
        <v>344</v>
      </c>
      <c r="B12" s="44" t="s">
        <v>345</v>
      </c>
      <c r="C12" s="44" t="s">
        <v>94</v>
      </c>
      <c r="D12" s="44" t="s">
        <v>346</v>
      </c>
      <c r="E12" s="44" t="n">
        <v>1</v>
      </c>
    </row>
    <row r="13" customFormat="false" ht="27" hidden="false" customHeight="false" outlineLevel="0" collapsed="false">
      <c r="A13" s="44" t="s">
        <v>347</v>
      </c>
      <c r="B13" s="44" t="s">
        <v>348</v>
      </c>
      <c r="C13" s="44" t="s">
        <v>75</v>
      </c>
      <c r="D13" s="44" t="s">
        <v>339</v>
      </c>
      <c r="E13" s="44" t="s">
        <v>112</v>
      </c>
    </row>
    <row r="14" customFormat="false" ht="13.5" hidden="false" customHeight="false" outlineLevel="0" collapsed="false">
      <c r="A14" s="44" t="s">
        <v>340</v>
      </c>
      <c r="B14" s="44" t="s">
        <v>349</v>
      </c>
      <c r="C14" s="44" t="s">
        <v>99</v>
      </c>
      <c r="D14" s="44"/>
      <c r="E14" s="44"/>
    </row>
    <row r="15" customFormat="false" ht="13.5" hidden="false" customHeight="false" outlineLevel="0" collapsed="false">
      <c r="A15" s="62" t="s">
        <v>350</v>
      </c>
      <c r="B15" s="44" t="s">
        <v>351</v>
      </c>
      <c r="C15" s="44" t="s">
        <v>108</v>
      </c>
      <c r="D15" s="44"/>
      <c r="E15" s="44"/>
    </row>
    <row r="16" customFormat="false" ht="13.5" hidden="false" customHeight="false" outlineLevel="0" collapsed="false">
      <c r="A16" s="44" t="s">
        <v>352</v>
      </c>
      <c r="B16" s="44" t="s">
        <v>353</v>
      </c>
      <c r="C16" s="44" t="s">
        <v>94</v>
      </c>
      <c r="D16" s="44" t="s">
        <v>354</v>
      </c>
      <c r="E16" s="44" t="n">
        <v>1</v>
      </c>
    </row>
    <row r="17" customFormat="false" ht="27" hidden="false" customHeight="false" outlineLevel="0" collapsed="false">
      <c r="A17" s="44" t="s">
        <v>355</v>
      </c>
      <c r="B17" s="44" t="s">
        <v>356</v>
      </c>
      <c r="C17" s="44" t="s">
        <v>75</v>
      </c>
      <c r="D17" s="44" t="s">
        <v>339</v>
      </c>
      <c r="E17" s="44" t="s">
        <v>112</v>
      </c>
    </row>
    <row r="18" customFormat="false" ht="13.5" hidden="false" customHeight="false" outlineLevel="0" collapsed="false">
      <c r="A18" s="44" t="s">
        <v>340</v>
      </c>
      <c r="B18" s="44" t="s">
        <v>357</v>
      </c>
      <c r="C18" s="44" t="s">
        <v>99</v>
      </c>
      <c r="D18" s="44"/>
      <c r="E18" s="44"/>
    </row>
    <row r="19" customFormat="false" ht="13.5" hidden="false" customHeight="false" outlineLevel="0" collapsed="false">
      <c r="A19" s="62" t="s">
        <v>358</v>
      </c>
      <c r="B19" s="44" t="s">
        <v>359</v>
      </c>
      <c r="C19" s="44" t="s">
        <v>108</v>
      </c>
      <c r="D19" s="44"/>
      <c r="E19" s="44"/>
    </row>
    <row r="20" customFormat="false" ht="27" hidden="false" customHeight="false" outlineLevel="0" collapsed="false">
      <c r="A20" s="44" t="s">
        <v>360</v>
      </c>
      <c r="B20" s="44" t="s">
        <v>361</v>
      </c>
      <c r="C20" s="44" t="s">
        <v>94</v>
      </c>
      <c r="D20" s="44" t="s">
        <v>362</v>
      </c>
      <c r="E20" s="44" t="s">
        <v>112</v>
      </c>
    </row>
    <row r="21" customFormat="false" ht="27" hidden="false" customHeight="false" outlineLevel="0" collapsed="false">
      <c r="A21" s="44" t="s">
        <v>363</v>
      </c>
      <c r="B21" s="44" t="s">
        <v>364</v>
      </c>
      <c r="C21" s="44" t="s">
        <v>75</v>
      </c>
      <c r="D21" s="44" t="s">
        <v>339</v>
      </c>
      <c r="E21" s="44" t="s">
        <v>112</v>
      </c>
    </row>
    <row r="22" customFormat="false" ht="13.5" hidden="false" customHeight="false" outlineLevel="0" collapsed="false">
      <c r="A22" s="44" t="s">
        <v>340</v>
      </c>
      <c r="B22" s="44" t="s">
        <v>365</v>
      </c>
      <c r="C22" s="44" t="s">
        <v>99</v>
      </c>
      <c r="D22" s="44"/>
      <c r="E22" s="44"/>
    </row>
    <row r="23" customFormat="false" ht="13.5" hidden="false" customHeight="false" outlineLevel="0" collapsed="false">
      <c r="A23" s="62" t="s">
        <v>366</v>
      </c>
      <c r="B23" s="44" t="s">
        <v>367</v>
      </c>
      <c r="C23" s="44" t="s">
        <v>108</v>
      </c>
      <c r="D23" s="44"/>
      <c r="E23" s="44"/>
    </row>
    <row r="24" customFormat="false" ht="13.5" hidden="false" customHeight="false" outlineLevel="0" collapsed="false">
      <c r="A24" s="44" t="s">
        <v>368</v>
      </c>
      <c r="B24" s="44" t="s">
        <v>369</v>
      </c>
      <c r="C24" s="44" t="s">
        <v>94</v>
      </c>
      <c r="D24" s="44" t="s">
        <v>336</v>
      </c>
      <c r="E24" s="44" t="n">
        <v>1</v>
      </c>
    </row>
    <row r="25" customFormat="false" ht="27" hidden="false" customHeight="false" outlineLevel="0" collapsed="false">
      <c r="A25" s="44" t="s">
        <v>370</v>
      </c>
      <c r="B25" s="44" t="s">
        <v>371</v>
      </c>
      <c r="C25" s="44" t="s">
        <v>75</v>
      </c>
      <c r="D25" s="44" t="s">
        <v>339</v>
      </c>
      <c r="E25" s="44" t="s">
        <v>112</v>
      </c>
    </row>
    <row r="26" customFormat="false" ht="13.5" hidden="false" customHeight="false" outlineLevel="0" collapsed="false">
      <c r="A26" s="44" t="s">
        <v>340</v>
      </c>
      <c r="B26" s="44" t="s">
        <v>372</v>
      </c>
      <c r="C26" s="44" t="s">
        <v>99</v>
      </c>
      <c r="D26" s="22"/>
      <c r="E26" s="22"/>
    </row>
    <row r="27" customFormat="false" ht="14.25" hidden="false" customHeight="true" outlineLevel="0" collapsed="false">
      <c r="A27" s="42" t="s">
        <v>373</v>
      </c>
      <c r="B27" s="44"/>
      <c r="C27" s="44"/>
      <c r="D27" s="44"/>
      <c r="E27" s="44"/>
    </row>
    <row r="28" customFormat="false" ht="13.5" hidden="false" customHeight="false" outlineLevel="0" collapsed="false">
      <c r="A28" s="44" t="s">
        <v>374</v>
      </c>
      <c r="B28" s="44" t="s">
        <v>375</v>
      </c>
      <c r="C28" s="44" t="s">
        <v>102</v>
      </c>
      <c r="D28" s="44" t="s">
        <v>103</v>
      </c>
      <c r="E28" s="44" t="n">
        <v>1</v>
      </c>
    </row>
    <row r="29" customFormat="false" ht="13.5" hidden="false" customHeight="false" outlineLevel="0" collapsed="false">
      <c r="A29" s="44" t="s">
        <v>104</v>
      </c>
      <c r="B29" s="44" t="s">
        <v>376</v>
      </c>
      <c r="C29" s="44" t="s">
        <v>52</v>
      </c>
      <c r="D29" s="22"/>
      <c r="E29" s="22"/>
    </row>
    <row r="30" customFormat="false" ht="13.5" hidden="false" customHeight="false" outlineLevel="0" collapsed="false">
      <c r="A30" s="44" t="s">
        <v>330</v>
      </c>
      <c r="B30" s="44" t="s">
        <v>377</v>
      </c>
      <c r="C30" s="44" t="s">
        <v>99</v>
      </c>
      <c r="D30" s="22"/>
      <c r="E30" s="22"/>
    </row>
    <row r="31" customFormat="false" ht="13.5" hidden="false" customHeight="false" outlineLevel="0" collapsed="false">
      <c r="A31" s="62" t="s">
        <v>378</v>
      </c>
      <c r="B31" s="44" t="s">
        <v>379</v>
      </c>
      <c r="C31" s="44" t="s">
        <v>108</v>
      </c>
      <c r="D31" s="44"/>
      <c r="E31" s="44"/>
    </row>
    <row r="32" customFormat="false" ht="13.5" hidden="false" customHeight="false" outlineLevel="0" collapsed="false">
      <c r="A32" s="44" t="s">
        <v>380</v>
      </c>
      <c r="B32" s="44" t="s">
        <v>381</v>
      </c>
      <c r="C32" s="44" t="s">
        <v>94</v>
      </c>
      <c r="D32" s="44" t="s">
        <v>382</v>
      </c>
      <c r="E32" s="44" t="n">
        <v>1</v>
      </c>
    </row>
    <row r="33" customFormat="false" ht="27" hidden="false" customHeight="false" outlineLevel="0" collapsed="false">
      <c r="A33" s="44" t="s">
        <v>383</v>
      </c>
      <c r="B33" s="44" t="s">
        <v>384</v>
      </c>
      <c r="C33" s="44" t="s">
        <v>75</v>
      </c>
      <c r="D33" s="44" t="s">
        <v>339</v>
      </c>
      <c r="E33" s="44" t="s">
        <v>112</v>
      </c>
    </row>
    <row r="34" customFormat="false" ht="13.5" hidden="false" customHeight="false" outlineLevel="0" collapsed="false">
      <c r="A34" s="44" t="s">
        <v>340</v>
      </c>
      <c r="B34" s="44" t="s">
        <v>385</v>
      </c>
      <c r="C34" s="44" t="s">
        <v>99</v>
      </c>
      <c r="D34" s="44"/>
      <c r="E34" s="44"/>
    </row>
    <row r="35" customFormat="false" ht="13.5" hidden="false" customHeight="false" outlineLevel="0" collapsed="false">
      <c r="A35" s="62" t="s">
        <v>386</v>
      </c>
      <c r="B35" s="44" t="s">
        <v>387</v>
      </c>
      <c r="C35" s="44" t="s">
        <v>108</v>
      </c>
      <c r="D35" s="44"/>
      <c r="E35" s="44"/>
    </row>
    <row r="36" customFormat="false" ht="13.5" hidden="false" customHeight="false" outlineLevel="0" collapsed="false">
      <c r="A36" s="44" t="s">
        <v>388</v>
      </c>
      <c r="B36" s="44" t="s">
        <v>389</v>
      </c>
      <c r="C36" s="44" t="s">
        <v>94</v>
      </c>
      <c r="D36" s="44" t="s">
        <v>390</v>
      </c>
      <c r="E36" s="44" t="n">
        <v>1</v>
      </c>
    </row>
    <row r="37" customFormat="false" ht="27" hidden="false" customHeight="false" outlineLevel="0" collapsed="false">
      <c r="A37" s="44" t="s">
        <v>391</v>
      </c>
      <c r="B37" s="44" t="s">
        <v>392</v>
      </c>
      <c r="C37" s="44" t="s">
        <v>75</v>
      </c>
      <c r="D37" s="44" t="s">
        <v>339</v>
      </c>
      <c r="E37" s="44" t="s">
        <v>112</v>
      </c>
    </row>
    <row r="38" customFormat="false" ht="13.5" hidden="false" customHeight="false" outlineLevel="0" collapsed="false">
      <c r="A38" s="44" t="s">
        <v>340</v>
      </c>
      <c r="B38" s="44" t="s">
        <v>393</v>
      </c>
      <c r="C38" s="44" t="s">
        <v>99</v>
      </c>
      <c r="D38" s="44"/>
      <c r="E38" s="44"/>
    </row>
    <row r="39" customFormat="false" ht="13.5" hidden="false" customHeight="false" outlineLevel="0" collapsed="false">
      <c r="A39" s="62" t="s">
        <v>394</v>
      </c>
      <c r="B39" s="44" t="s">
        <v>395</v>
      </c>
      <c r="C39" s="44" t="s">
        <v>108</v>
      </c>
      <c r="D39" s="44"/>
      <c r="E39" s="44"/>
    </row>
    <row r="40" customFormat="false" ht="13.5" hidden="false" customHeight="false" outlineLevel="0" collapsed="false">
      <c r="A40" s="44" t="s">
        <v>396</v>
      </c>
      <c r="B40" s="44" t="s">
        <v>397</v>
      </c>
      <c r="C40" s="44" t="s">
        <v>94</v>
      </c>
      <c r="D40" s="44" t="s">
        <v>390</v>
      </c>
      <c r="E40" s="44" t="n">
        <v>1</v>
      </c>
    </row>
    <row r="41" customFormat="false" ht="27" hidden="false" customHeight="false" outlineLevel="0" collapsed="false">
      <c r="A41" s="44" t="s">
        <v>398</v>
      </c>
      <c r="B41" s="44" t="s">
        <v>399</v>
      </c>
      <c r="C41" s="44" t="s">
        <v>75</v>
      </c>
      <c r="D41" s="44" t="s">
        <v>339</v>
      </c>
      <c r="E41" s="44" t="s">
        <v>112</v>
      </c>
    </row>
    <row r="42" customFormat="false" ht="13.5" hidden="false" customHeight="false" outlineLevel="0" collapsed="false">
      <c r="A42" s="44" t="s">
        <v>340</v>
      </c>
      <c r="B42" s="44" t="s">
        <v>400</v>
      </c>
      <c r="C42" s="44" t="s">
        <v>99</v>
      </c>
      <c r="D42" s="44"/>
      <c r="E42" s="44"/>
    </row>
    <row r="43" customFormat="false" ht="13.5" hidden="false" customHeight="false" outlineLevel="0" collapsed="false">
      <c r="A43" s="62" t="s">
        <v>401</v>
      </c>
      <c r="B43" s="44" t="s">
        <v>402</v>
      </c>
      <c r="C43" s="44" t="s">
        <v>108</v>
      </c>
      <c r="D43" s="44"/>
      <c r="E43" s="44"/>
    </row>
    <row r="44" customFormat="false" ht="13.5" hidden="false" customHeight="false" outlineLevel="0" collapsed="false">
      <c r="A44" s="44" t="s">
        <v>403</v>
      </c>
      <c r="B44" s="44" t="s">
        <v>404</v>
      </c>
      <c r="C44" s="44" t="s">
        <v>94</v>
      </c>
      <c r="D44" s="44" t="s">
        <v>390</v>
      </c>
      <c r="E44" s="44" t="n">
        <v>1</v>
      </c>
    </row>
    <row r="45" customFormat="false" ht="27" hidden="false" customHeight="false" outlineLevel="0" collapsed="false">
      <c r="A45" s="44" t="s">
        <v>405</v>
      </c>
      <c r="B45" s="44" t="s">
        <v>406</v>
      </c>
      <c r="C45" s="44" t="s">
        <v>75</v>
      </c>
      <c r="D45" s="44" t="s">
        <v>339</v>
      </c>
      <c r="E45" s="44" t="s">
        <v>112</v>
      </c>
    </row>
    <row r="46" customFormat="false" ht="13.5" hidden="false" customHeight="false" outlineLevel="0" collapsed="false">
      <c r="A46" s="44" t="s">
        <v>340</v>
      </c>
      <c r="B46" s="44" t="s">
        <v>407</v>
      </c>
      <c r="C46" s="44" t="s">
        <v>99</v>
      </c>
      <c r="D46" s="44"/>
      <c r="E46" s="44"/>
    </row>
    <row r="47" customFormat="false" ht="13.5" hidden="false" customHeight="false" outlineLevel="0" collapsed="false">
      <c r="A47" s="62" t="s">
        <v>408</v>
      </c>
      <c r="B47" s="44" t="s">
        <v>409</v>
      </c>
      <c r="C47" s="44" t="s">
        <v>108</v>
      </c>
      <c r="D47" s="44"/>
      <c r="E47" s="44"/>
    </row>
    <row r="48" customFormat="false" ht="13.5" hidden="false" customHeight="false" outlineLevel="0" collapsed="false">
      <c r="A48" s="44" t="s">
        <v>410</v>
      </c>
      <c r="B48" s="44" t="s">
        <v>411</v>
      </c>
      <c r="C48" s="44" t="s">
        <v>94</v>
      </c>
      <c r="D48" s="44" t="s">
        <v>412</v>
      </c>
      <c r="E48" s="44" t="n">
        <v>1</v>
      </c>
    </row>
    <row r="49" customFormat="false" ht="27" hidden="false" customHeight="false" outlineLevel="0" collapsed="false">
      <c r="A49" s="44" t="s">
        <v>413</v>
      </c>
      <c r="B49" s="44" t="s">
        <v>414</v>
      </c>
      <c r="C49" s="44" t="s">
        <v>75</v>
      </c>
      <c r="D49" s="44" t="s">
        <v>339</v>
      </c>
      <c r="E49" s="44" t="s">
        <v>112</v>
      </c>
    </row>
    <row r="50" customFormat="false" ht="13.5" hidden="false" customHeight="false" outlineLevel="0" collapsed="false">
      <c r="A50" s="44" t="s">
        <v>340</v>
      </c>
      <c r="B50" s="44" t="s">
        <v>415</v>
      </c>
      <c r="C50" s="44" t="s">
        <v>99</v>
      </c>
      <c r="D50" s="22"/>
      <c r="E50" s="22"/>
    </row>
    <row r="51" s="66" customFormat="true" ht="14.25" hidden="false" customHeight="true" outlineLevel="0" collapsed="false">
      <c r="A51" s="64" t="s">
        <v>416</v>
      </c>
      <c r="B51" s="65"/>
      <c r="C51" s="65"/>
      <c r="D51" s="65"/>
      <c r="E51" s="65"/>
      <c r="F51" s="38" t="s">
        <v>417</v>
      </c>
    </row>
    <row r="52" s="66" customFormat="true" ht="13.5" hidden="false" customHeight="false" outlineLevel="0" collapsed="false">
      <c r="A52" s="65" t="s">
        <v>418</v>
      </c>
      <c r="B52" s="65" t="s">
        <v>419</v>
      </c>
      <c r="C52" s="65" t="s">
        <v>102</v>
      </c>
      <c r="D52" s="65" t="s">
        <v>103</v>
      </c>
      <c r="E52" s="65" t="n">
        <v>1</v>
      </c>
    </row>
    <row r="53" s="66" customFormat="true" ht="13.5" hidden="false" customHeight="false" outlineLevel="0" collapsed="false">
      <c r="A53" s="65" t="s">
        <v>420</v>
      </c>
      <c r="B53" s="65" t="s">
        <v>421</v>
      </c>
      <c r="C53" s="65" t="s">
        <v>52</v>
      </c>
      <c r="D53" s="67"/>
      <c r="E53" s="67"/>
    </row>
    <row r="54" s="66" customFormat="true" ht="13.5" hidden="false" customHeight="false" outlineLevel="0" collapsed="false">
      <c r="A54" s="65" t="s">
        <v>422</v>
      </c>
      <c r="B54" s="65" t="s">
        <v>423</v>
      </c>
      <c r="C54" s="65" t="s">
        <v>99</v>
      </c>
      <c r="D54" s="65"/>
      <c r="E54" s="65"/>
    </row>
    <row r="55" s="66" customFormat="true" ht="13.5" hidden="false" customHeight="false" outlineLevel="0" collapsed="false">
      <c r="A55" s="65" t="s">
        <v>424</v>
      </c>
      <c r="B55" s="65" t="s">
        <v>425</v>
      </c>
      <c r="C55" s="65" t="s">
        <v>108</v>
      </c>
      <c r="D55" s="65"/>
      <c r="E55" s="65"/>
    </row>
    <row r="56" s="66" customFormat="true" ht="13.5" hidden="false" customHeight="false" outlineLevel="0" collapsed="false">
      <c r="A56" s="65" t="s">
        <v>426</v>
      </c>
      <c r="B56" s="65" t="s">
        <v>427</v>
      </c>
      <c r="C56" s="65" t="s">
        <v>94</v>
      </c>
      <c r="D56" s="65" t="s">
        <v>412</v>
      </c>
      <c r="E56" s="65" t="n">
        <v>1</v>
      </c>
    </row>
    <row r="57" s="66" customFormat="true" ht="27" hidden="false" customHeight="false" outlineLevel="0" collapsed="false">
      <c r="A57" s="65" t="s">
        <v>428</v>
      </c>
      <c r="B57" s="65" t="s">
        <v>429</v>
      </c>
      <c r="C57" s="65" t="s">
        <v>75</v>
      </c>
      <c r="D57" s="65" t="s">
        <v>339</v>
      </c>
      <c r="E57" s="65" t="s">
        <v>112</v>
      </c>
    </row>
    <row r="58" s="66" customFormat="true" ht="13.5" hidden="false" customHeight="false" outlineLevel="0" collapsed="false">
      <c r="A58" s="65" t="s">
        <v>430</v>
      </c>
      <c r="B58" s="65" t="s">
        <v>431</v>
      </c>
      <c r="C58" s="65" t="s">
        <v>99</v>
      </c>
      <c r="D58" s="65"/>
      <c r="E58" s="65"/>
    </row>
    <row r="59" s="66" customFormat="true" ht="13.5" hidden="false" customHeight="false" outlineLevel="0" collapsed="false">
      <c r="A59" s="65" t="s">
        <v>432</v>
      </c>
      <c r="B59" s="65" t="s">
        <v>433</v>
      </c>
      <c r="C59" s="65" t="s">
        <v>108</v>
      </c>
      <c r="D59" s="65"/>
      <c r="E59" s="65"/>
    </row>
    <row r="60" s="66" customFormat="true" ht="13.5" hidden="false" customHeight="false" outlineLevel="0" collapsed="false">
      <c r="A60" s="65" t="s">
        <v>434</v>
      </c>
      <c r="B60" s="65" t="s">
        <v>435</v>
      </c>
      <c r="C60" s="65" t="s">
        <v>94</v>
      </c>
      <c r="D60" s="65" t="s">
        <v>354</v>
      </c>
      <c r="E60" s="65" t="n">
        <v>1</v>
      </c>
    </row>
    <row r="61" s="66" customFormat="true" ht="27" hidden="false" customHeight="false" outlineLevel="0" collapsed="false">
      <c r="A61" s="65" t="s">
        <v>436</v>
      </c>
      <c r="B61" s="65" t="s">
        <v>437</v>
      </c>
      <c r="C61" s="65" t="s">
        <v>75</v>
      </c>
      <c r="D61" s="65" t="s">
        <v>339</v>
      </c>
      <c r="E61" s="65" t="s">
        <v>112</v>
      </c>
    </row>
    <row r="62" s="66" customFormat="true" ht="13.5" hidden="false" customHeight="false" outlineLevel="0" collapsed="false">
      <c r="A62" s="65" t="s">
        <v>430</v>
      </c>
      <c r="B62" s="65" t="s">
        <v>438</v>
      </c>
      <c r="C62" s="65" t="s">
        <v>99</v>
      </c>
      <c r="D62" s="67"/>
      <c r="E62" s="67"/>
    </row>
    <row r="63" s="66" customFormat="true" ht="14.25" hidden="false" customHeight="true" outlineLevel="0" collapsed="false">
      <c r="A63" s="64" t="s">
        <v>439</v>
      </c>
      <c r="B63" s="65"/>
      <c r="C63" s="65"/>
      <c r="D63" s="65"/>
      <c r="E63" s="65"/>
    </row>
    <row r="64" s="66" customFormat="true" ht="13.5" hidden="false" customHeight="false" outlineLevel="0" collapsed="false">
      <c r="A64" s="65" t="s">
        <v>440</v>
      </c>
      <c r="B64" s="65" t="s">
        <v>441</v>
      </c>
      <c r="C64" s="65" t="s">
        <v>102</v>
      </c>
      <c r="D64" s="65" t="s">
        <v>103</v>
      </c>
      <c r="E64" s="65" t="n">
        <v>1</v>
      </c>
    </row>
    <row r="65" s="66" customFormat="true" ht="13.5" hidden="false" customHeight="false" outlineLevel="0" collapsed="false">
      <c r="A65" s="65" t="s">
        <v>422</v>
      </c>
      <c r="B65" s="65" t="s">
        <v>442</v>
      </c>
      <c r="C65" s="65" t="s">
        <v>99</v>
      </c>
      <c r="D65" s="67"/>
      <c r="E65" s="67"/>
    </row>
    <row r="66" s="66" customFormat="true" ht="108" hidden="false" customHeight="false" outlineLevel="0" collapsed="false">
      <c r="A66" s="65" t="s">
        <v>443</v>
      </c>
      <c r="B66" s="65" t="s">
        <v>444</v>
      </c>
      <c r="C66" s="65" t="s">
        <v>94</v>
      </c>
      <c r="D66" s="67" t="e">
        <f aca="false">-#NAME? #NAME?+2+3+4+#NAME?</f>
        <v>#NAME?</v>
      </c>
      <c r="E66" s="68" t="s">
        <v>445</v>
      </c>
    </row>
    <row r="67" s="66" customFormat="true" ht="13.5" hidden="false" customHeight="false" outlineLevel="0" collapsed="false">
      <c r="A67" s="65" t="s">
        <v>446</v>
      </c>
      <c r="B67" s="65" t="s">
        <v>447</v>
      </c>
      <c r="C67" s="65" t="s">
        <v>52</v>
      </c>
      <c r="D67" s="65"/>
      <c r="E67" s="67"/>
    </row>
    <row r="68" s="66" customFormat="true" ht="27" hidden="false" customHeight="false" outlineLevel="0" collapsed="false">
      <c r="A68" s="65" t="s">
        <v>448</v>
      </c>
      <c r="B68" s="65" t="s">
        <v>449</v>
      </c>
      <c r="C68" s="65" t="s">
        <v>75</v>
      </c>
      <c r="D68" s="65" t="s">
        <v>339</v>
      </c>
      <c r="E68" s="65" t="s">
        <v>112</v>
      </c>
    </row>
    <row r="69" s="66" customFormat="true" ht="13.5" hidden="false" customHeight="false" outlineLevel="0" collapsed="false">
      <c r="A69" s="65" t="s">
        <v>430</v>
      </c>
      <c r="B69" s="65" t="s">
        <v>450</v>
      </c>
      <c r="C69" s="65" t="s">
        <v>99</v>
      </c>
      <c r="D69" s="67"/>
      <c r="E69" s="67"/>
    </row>
    <row r="70" customFormat="false" ht="14.25" hidden="false" customHeight="true" outlineLevel="0" collapsed="false">
      <c r="A70" s="42" t="s">
        <v>451</v>
      </c>
      <c r="B70" s="44"/>
      <c r="C70" s="44"/>
      <c r="D70" s="44"/>
      <c r="E70" s="44"/>
    </row>
    <row r="71" customFormat="false" ht="27" hidden="false" customHeight="false" outlineLevel="0" collapsed="false">
      <c r="A71" s="44" t="s">
        <v>451</v>
      </c>
      <c r="B71" s="44" t="s">
        <v>452</v>
      </c>
      <c r="C71" s="44" t="s">
        <v>75</v>
      </c>
      <c r="D71" s="44" t="s">
        <v>453</v>
      </c>
      <c r="E71" s="44" t="s">
        <v>112</v>
      </c>
    </row>
    <row r="72" customFormat="false" ht="13.5" hidden="false" customHeight="false" outlineLevel="0" collapsed="false">
      <c r="A72" s="44" t="s">
        <v>104</v>
      </c>
      <c r="B72" s="44" t="s">
        <v>454</v>
      </c>
      <c r="C72" s="44" t="s">
        <v>52</v>
      </c>
      <c r="D72" s="22"/>
      <c r="E72" s="22"/>
    </row>
    <row r="73" customFormat="false" ht="54" hidden="false" customHeight="false" outlineLevel="0" collapsed="false">
      <c r="A73" s="44" t="s">
        <v>455</v>
      </c>
      <c r="B73" s="44" t="s">
        <v>456</v>
      </c>
      <c r="C73" s="44" t="s">
        <v>94</v>
      </c>
      <c r="D73" s="44" t="s">
        <v>457</v>
      </c>
      <c r="E73" s="37" t="s">
        <v>138</v>
      </c>
    </row>
    <row r="74" customFormat="false" ht="13.5" hidden="false" customHeight="false" outlineLevel="0" collapsed="false">
      <c r="A74" s="44" t="s">
        <v>330</v>
      </c>
      <c r="B74" s="44" t="s">
        <v>458</v>
      </c>
      <c r="C74" s="44" t="s">
        <v>99</v>
      </c>
      <c r="D74" s="22"/>
      <c r="E74" s="22"/>
    </row>
    <row r="75" customFormat="false" ht="27" hidden="false" customHeight="false" outlineLevel="0" collapsed="false">
      <c r="A75" s="44" t="s">
        <v>459</v>
      </c>
      <c r="B75" s="44" t="s">
        <v>460</v>
      </c>
      <c r="C75" s="44" t="s">
        <v>75</v>
      </c>
      <c r="D75" s="44" t="s">
        <v>461</v>
      </c>
      <c r="E75" s="44" t="s">
        <v>112</v>
      </c>
    </row>
    <row r="76" customFormat="false" ht="27" hidden="false" customHeight="false" outlineLevel="0" collapsed="false">
      <c r="A76" s="44" t="s">
        <v>462</v>
      </c>
      <c r="B76" s="44" t="s">
        <v>463</v>
      </c>
      <c r="C76" s="44" t="s">
        <v>75</v>
      </c>
      <c r="D76" s="44" t="s">
        <v>464</v>
      </c>
      <c r="E76" s="44" t="s">
        <v>112</v>
      </c>
    </row>
    <row r="77" customFormat="false" ht="13.5" hidden="false" customHeight="false" outlineLevel="0" collapsed="false">
      <c r="A77" s="44" t="s">
        <v>144</v>
      </c>
      <c r="B77" s="44" t="s">
        <v>465</v>
      </c>
      <c r="C77" s="44" t="s">
        <v>52</v>
      </c>
      <c r="D77" s="22"/>
      <c r="E77" s="22"/>
    </row>
  </sheetData>
  <mergeCells count="1">
    <mergeCell ref="A1:E1"/>
  </mergeCells>
  <conditionalFormatting sqref="B10">
    <cfRule type="expression" priority="2" aboveAverage="0" equalAverage="0" bottom="0" percent="0" rank="0" text="" dxfId="20">
      <formula>AND(COUNTIF($B$10:$B$10,B10)&gt;1,NOT(ISBLANK(B10)))</formula>
    </cfRule>
  </conditionalFormatting>
  <conditionalFormatting sqref="B4:B8">
    <cfRule type="expression" priority="3" aboveAverage="0" equalAverage="0" bottom="0" percent="0" rank="0" text="" dxfId="21">
      <formula>AND(COUNTIF($B$4:$B$8,B4)&gt;1,NOT(ISBLANK(B4)))</formula>
    </cfRule>
  </conditionalFormatting>
  <conditionalFormatting sqref="B3">
    <cfRule type="expression" priority="4" aboveAverage="0" equalAverage="0" bottom="0" percent="0" rank="0" text="" dxfId="22">
      <formula>AND(COUNTIF($B$3:$B$3,B3)&gt;1,NOT(ISBLANK(B3)))</formula>
    </cfRule>
  </conditionalFormatting>
  <conditionalFormatting sqref="B27">
    <cfRule type="expression" priority="5" aboveAverage="0" equalAverage="0" bottom="0" percent="0" rank="0" text="" dxfId="23">
      <formula>AND(COUNTIF($B$27:$B$27,B27)&gt;1,NOT(ISBLANK(B27)))</formula>
    </cfRule>
  </conditionalFormatting>
  <conditionalFormatting sqref="B51">
    <cfRule type="expression" priority="6" aboveAverage="0" equalAverage="0" bottom="0" percent="0" rank="0" text="" dxfId="24">
      <formula>AND(COUNTIF($B$51:$B$51,B51)&gt;1,NOT(ISBLANK(B51)))</formula>
    </cfRule>
  </conditionalFormatting>
  <conditionalFormatting sqref="B63">
    <cfRule type="expression" priority="7" aboveAverage="0" equalAverage="0" bottom="0" percent="0" rank="0" text="" dxfId="25">
      <formula>AND(COUNTIF($B$63:$B$63,B63)&gt;1,NOT(ISBLANK(B63)))</formula>
    </cfRule>
  </conditionalFormatting>
  <conditionalFormatting sqref="B70">
    <cfRule type="expression" priority="8" aboveAverage="0" equalAverage="0" bottom="0" percent="0" rank="0" text="" dxfId="26">
      <formula>AND(COUNTIF($B$70:$B$70,B70)&gt;1,NOT(ISBLANK(B7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0" activeCellId="0" sqref="A50"/>
    </sheetView>
  </sheetViews>
  <sheetFormatPr defaultColWidth="8.9921875" defaultRowHeight="13.5" zeroHeight="false" outlineLevelRow="0" outlineLevelCol="0"/>
  <cols>
    <col collapsed="false" customWidth="true" hidden="false" outlineLevel="0" max="1" min="1" style="38" width="32.86"/>
    <col collapsed="false" customWidth="true" hidden="false" outlineLevel="0" max="2" min="2" style="11" width="11.37"/>
    <col collapsed="false" customWidth="true" hidden="false" outlineLevel="0" max="3" min="3" style="11" width="15.62"/>
    <col collapsed="false" customWidth="true" hidden="false" outlineLevel="0" max="4" min="4" style="11" width="26.99"/>
    <col collapsed="false" customWidth="true" hidden="false" outlineLevel="0" max="5" min="5" style="38" width="24.49"/>
    <col collapsed="false" customWidth="false" hidden="false" outlineLevel="0" max="257" min="6" style="11" width="8.99"/>
  </cols>
  <sheetData>
    <row r="1" customFormat="false" ht="19.5" hidden="false" customHeight="true" outlineLevel="0" collapsed="false">
      <c r="A1" s="39" t="s">
        <v>7</v>
      </c>
      <c r="B1" s="39"/>
      <c r="C1" s="39"/>
      <c r="D1" s="39"/>
      <c r="E1" s="39"/>
    </row>
    <row r="2" customFormat="false" ht="13.5" hidden="false" customHeight="false" outlineLevel="0" collapsed="false">
      <c r="A2" s="40" t="s">
        <v>25</v>
      </c>
      <c r="B2" s="60" t="s">
        <v>27</v>
      </c>
      <c r="C2" s="41" t="s">
        <v>28</v>
      </c>
      <c r="D2" s="41" t="s">
        <v>29</v>
      </c>
      <c r="E2" s="41" t="s">
        <v>30</v>
      </c>
    </row>
    <row r="3" s="38" customFormat="true" ht="13.5" hidden="false" customHeight="false" outlineLevel="0" collapsed="false">
      <c r="A3" s="44" t="s">
        <v>466</v>
      </c>
      <c r="B3" s="44" t="s">
        <v>467</v>
      </c>
      <c r="C3" s="44" t="s">
        <v>52</v>
      </c>
      <c r="D3" s="44"/>
      <c r="E3" s="44"/>
    </row>
    <row r="4" s="38" customFormat="true" ht="13.5" hidden="false" customHeight="false" outlineLevel="0" collapsed="false">
      <c r="A4" s="44" t="s">
        <v>468</v>
      </c>
      <c r="B4" s="44" t="s">
        <v>469</v>
      </c>
      <c r="C4" s="44" t="s">
        <v>99</v>
      </c>
      <c r="D4" s="44"/>
      <c r="E4" s="44"/>
    </row>
    <row r="5" s="38" customFormat="true" ht="14.25" hidden="false" customHeight="true" outlineLevel="0" collapsed="false">
      <c r="A5" s="42" t="s">
        <v>470</v>
      </c>
      <c r="B5" s="44"/>
      <c r="C5" s="44"/>
      <c r="D5" s="44"/>
      <c r="E5" s="44"/>
    </row>
    <row r="6" s="38" customFormat="true" ht="14.25" hidden="false" customHeight="true" outlineLevel="0" collapsed="false">
      <c r="A6" s="42" t="s">
        <v>471</v>
      </c>
      <c r="B6" s="44"/>
      <c r="C6" s="44"/>
      <c r="D6" s="44"/>
      <c r="E6" s="44"/>
    </row>
    <row r="7" s="38" customFormat="true" ht="27" hidden="false" customHeight="false" outlineLevel="0" collapsed="false">
      <c r="A7" s="44" t="s">
        <v>472</v>
      </c>
      <c r="B7" s="44" t="s">
        <v>472</v>
      </c>
      <c r="C7" s="44" t="s">
        <v>75</v>
      </c>
      <c r="D7" s="69" t="s">
        <v>473</v>
      </c>
      <c r="E7" s="44" t="s">
        <v>112</v>
      </c>
    </row>
    <row r="8" s="38" customFormat="true" ht="27" hidden="false" customHeight="false" outlineLevel="0" collapsed="false">
      <c r="A8" s="44" t="s">
        <v>474</v>
      </c>
      <c r="B8" s="44" t="s">
        <v>474</v>
      </c>
      <c r="C8" s="44" t="s">
        <v>75</v>
      </c>
      <c r="D8" s="69" t="s">
        <v>473</v>
      </c>
      <c r="E8" s="44" t="s">
        <v>112</v>
      </c>
    </row>
    <row r="9" s="38" customFormat="true" ht="27" hidden="false" customHeight="false" outlineLevel="0" collapsed="false">
      <c r="A9" s="44" t="s">
        <v>475</v>
      </c>
      <c r="B9" s="44" t="s">
        <v>475</v>
      </c>
      <c r="C9" s="44" t="s">
        <v>75</v>
      </c>
      <c r="D9" s="69" t="s">
        <v>473</v>
      </c>
      <c r="E9" s="44" t="s">
        <v>112</v>
      </c>
    </row>
    <row r="10" s="38" customFormat="true" ht="27" hidden="false" customHeight="false" outlineLevel="0" collapsed="false">
      <c r="A10" s="44" t="s">
        <v>476</v>
      </c>
      <c r="B10" s="44" t="s">
        <v>476</v>
      </c>
      <c r="C10" s="44" t="s">
        <v>75</v>
      </c>
      <c r="D10" s="69" t="s">
        <v>473</v>
      </c>
      <c r="E10" s="44" t="s">
        <v>112</v>
      </c>
    </row>
    <row r="11" s="38" customFormat="true" ht="27" hidden="false" customHeight="false" outlineLevel="0" collapsed="false">
      <c r="A11" s="44" t="s">
        <v>477</v>
      </c>
      <c r="B11" s="44" t="s">
        <v>477</v>
      </c>
      <c r="C11" s="44" t="s">
        <v>75</v>
      </c>
      <c r="D11" s="69" t="s">
        <v>478</v>
      </c>
      <c r="E11" s="44" t="s">
        <v>112</v>
      </c>
    </row>
    <row r="12" s="38" customFormat="true" ht="27" hidden="false" customHeight="false" outlineLevel="0" collapsed="false">
      <c r="A12" s="44" t="s">
        <v>479</v>
      </c>
      <c r="B12" s="44" t="s">
        <v>479</v>
      </c>
      <c r="C12" s="44" t="s">
        <v>75</v>
      </c>
      <c r="D12" s="69" t="s">
        <v>473</v>
      </c>
      <c r="E12" s="44" t="s">
        <v>112</v>
      </c>
    </row>
    <row r="13" s="38" customFormat="true" ht="27" hidden="false" customHeight="false" outlineLevel="0" collapsed="false">
      <c r="A13" s="44" t="s">
        <v>480</v>
      </c>
      <c r="B13" s="44" t="s">
        <v>480</v>
      </c>
      <c r="C13" s="44" t="s">
        <v>75</v>
      </c>
      <c r="D13" s="69" t="s">
        <v>473</v>
      </c>
      <c r="E13" s="44" t="s">
        <v>112</v>
      </c>
    </row>
    <row r="14" s="38" customFormat="true" ht="27" hidden="false" customHeight="false" outlineLevel="0" collapsed="false">
      <c r="A14" s="44" t="s">
        <v>481</v>
      </c>
      <c r="B14" s="44" t="s">
        <v>481</v>
      </c>
      <c r="C14" s="44" t="s">
        <v>75</v>
      </c>
      <c r="D14" s="69" t="s">
        <v>473</v>
      </c>
      <c r="E14" s="44" t="s">
        <v>112</v>
      </c>
    </row>
    <row r="15" s="38" customFormat="true" ht="27" hidden="false" customHeight="false" outlineLevel="0" collapsed="false">
      <c r="A15" s="44" t="s">
        <v>482</v>
      </c>
      <c r="B15" s="44" t="s">
        <v>482</v>
      </c>
      <c r="C15" s="44" t="s">
        <v>75</v>
      </c>
      <c r="D15" s="69" t="s">
        <v>473</v>
      </c>
      <c r="E15" s="44" t="s">
        <v>112</v>
      </c>
    </row>
    <row r="16" s="38" customFormat="true" ht="27" hidden="false" customHeight="false" outlineLevel="0" collapsed="false">
      <c r="A16" s="44" t="s">
        <v>483</v>
      </c>
      <c r="B16" s="44" t="s">
        <v>483</v>
      </c>
      <c r="C16" s="44" t="s">
        <v>75</v>
      </c>
      <c r="D16" s="69" t="s">
        <v>473</v>
      </c>
      <c r="E16" s="44" t="s">
        <v>112</v>
      </c>
    </row>
    <row r="17" s="38" customFormat="true" ht="27" hidden="false" customHeight="false" outlineLevel="0" collapsed="false">
      <c r="A17" s="44" t="s">
        <v>484</v>
      </c>
      <c r="B17" s="44" t="s">
        <v>484</v>
      </c>
      <c r="C17" s="44" t="s">
        <v>75</v>
      </c>
      <c r="D17" s="69" t="s">
        <v>473</v>
      </c>
      <c r="E17" s="44" t="s">
        <v>112</v>
      </c>
    </row>
    <row r="18" s="38" customFormat="true" ht="14.25" hidden="false" customHeight="true" outlineLevel="0" collapsed="false">
      <c r="A18" s="42" t="s">
        <v>485</v>
      </c>
      <c r="B18" s="44"/>
      <c r="C18" s="44"/>
      <c r="D18" s="44"/>
      <c r="E18" s="44"/>
    </row>
    <row r="19" s="38" customFormat="true" ht="27" hidden="false" customHeight="false" outlineLevel="0" collapsed="false">
      <c r="A19" s="44" t="s">
        <v>486</v>
      </c>
      <c r="B19" s="44" t="s">
        <v>486</v>
      </c>
      <c r="C19" s="44" t="s">
        <v>75</v>
      </c>
      <c r="D19" s="69" t="s">
        <v>473</v>
      </c>
      <c r="E19" s="44" t="s">
        <v>112</v>
      </c>
    </row>
    <row r="20" s="38" customFormat="true" ht="27" hidden="false" customHeight="false" outlineLevel="0" collapsed="false">
      <c r="A20" s="44" t="s">
        <v>487</v>
      </c>
      <c r="B20" s="44" t="s">
        <v>487</v>
      </c>
      <c r="C20" s="44" t="s">
        <v>75</v>
      </c>
      <c r="D20" s="69" t="s">
        <v>473</v>
      </c>
      <c r="E20" s="44" t="s">
        <v>112</v>
      </c>
    </row>
    <row r="21" s="38" customFormat="true" ht="27" hidden="false" customHeight="false" outlineLevel="0" collapsed="false">
      <c r="A21" s="44" t="s">
        <v>488</v>
      </c>
      <c r="B21" s="44" t="s">
        <v>488</v>
      </c>
      <c r="C21" s="44" t="s">
        <v>75</v>
      </c>
      <c r="D21" s="69" t="s">
        <v>473</v>
      </c>
      <c r="E21" s="44" t="s">
        <v>112</v>
      </c>
    </row>
    <row r="22" s="38" customFormat="true" ht="27" hidden="false" customHeight="false" outlineLevel="0" collapsed="false">
      <c r="A22" s="44" t="s">
        <v>489</v>
      </c>
      <c r="B22" s="44" t="s">
        <v>489</v>
      </c>
      <c r="C22" s="44" t="s">
        <v>75</v>
      </c>
      <c r="D22" s="69" t="s">
        <v>473</v>
      </c>
      <c r="E22" s="44" t="s">
        <v>112</v>
      </c>
    </row>
    <row r="23" s="38" customFormat="true" ht="27" hidden="false" customHeight="false" outlineLevel="0" collapsed="false">
      <c r="A23" s="44" t="s">
        <v>490</v>
      </c>
      <c r="B23" s="44" t="s">
        <v>490</v>
      </c>
      <c r="C23" s="44" t="s">
        <v>75</v>
      </c>
      <c r="D23" s="69" t="s">
        <v>473</v>
      </c>
      <c r="E23" s="44" t="s">
        <v>112</v>
      </c>
    </row>
    <row r="24" s="38" customFormat="true" ht="14.25" hidden="false" customHeight="true" outlineLevel="0" collapsed="false">
      <c r="A24" s="42" t="s">
        <v>491</v>
      </c>
      <c r="B24" s="44"/>
      <c r="C24" s="44"/>
      <c r="D24" s="44"/>
      <c r="E24" s="44"/>
    </row>
    <row r="25" s="38" customFormat="true" ht="27" hidden="false" customHeight="false" outlineLevel="0" collapsed="false">
      <c r="A25" s="44" t="s">
        <v>492</v>
      </c>
      <c r="B25" s="44" t="s">
        <v>493</v>
      </c>
      <c r="C25" s="44" t="s">
        <v>75</v>
      </c>
      <c r="D25" s="44" t="s">
        <v>152</v>
      </c>
      <c r="E25" s="44" t="s">
        <v>112</v>
      </c>
    </row>
    <row r="26" s="38" customFormat="true" ht="27" hidden="false" customHeight="false" outlineLevel="0" collapsed="false">
      <c r="A26" s="44" t="s">
        <v>494</v>
      </c>
      <c r="B26" s="44" t="s">
        <v>495</v>
      </c>
      <c r="C26" s="44" t="s">
        <v>75</v>
      </c>
      <c r="D26" s="44" t="s">
        <v>496</v>
      </c>
      <c r="E26" s="44" t="s">
        <v>112</v>
      </c>
    </row>
    <row r="27" s="38" customFormat="true" ht="94.5" hidden="false" customHeight="false" outlineLevel="0" collapsed="false">
      <c r="A27" s="44" t="s">
        <v>497</v>
      </c>
      <c r="B27" s="44" t="s">
        <v>498</v>
      </c>
      <c r="C27" s="44" t="s">
        <v>94</v>
      </c>
      <c r="D27" s="44" t="s">
        <v>499</v>
      </c>
      <c r="E27" s="44" t="s">
        <v>96</v>
      </c>
    </row>
    <row r="28" s="38" customFormat="true" ht="13.5" hidden="false" customHeight="false" outlineLevel="0" collapsed="false">
      <c r="A28" s="44" t="s">
        <v>500</v>
      </c>
      <c r="B28" s="44" t="s">
        <v>501</v>
      </c>
      <c r="C28" s="44" t="s">
        <v>52</v>
      </c>
      <c r="D28" s="44"/>
      <c r="E28" s="44"/>
    </row>
    <row r="29" s="38" customFormat="true" ht="13.5" hidden="false" customHeight="false" outlineLevel="0" collapsed="false">
      <c r="A29" s="44" t="s">
        <v>142</v>
      </c>
      <c r="B29" s="44" t="s">
        <v>52</v>
      </c>
      <c r="C29" s="44" t="s">
        <v>52</v>
      </c>
      <c r="D29" s="44"/>
      <c r="E29" s="44"/>
    </row>
    <row r="30" s="38" customFormat="true" ht="14.25" hidden="false" customHeight="true" outlineLevel="0" collapsed="false">
      <c r="A30" s="42" t="s">
        <v>502</v>
      </c>
      <c r="B30" s="44"/>
      <c r="C30" s="44"/>
      <c r="D30" s="44"/>
      <c r="E30" s="44"/>
    </row>
    <row r="31" s="38" customFormat="true" ht="67.5" hidden="false" customHeight="false" outlineLevel="0" collapsed="false">
      <c r="A31" s="44" t="s">
        <v>503</v>
      </c>
      <c r="B31" s="44" t="s">
        <v>504</v>
      </c>
      <c r="C31" s="44" t="s">
        <v>75</v>
      </c>
      <c r="D31" s="44" t="s">
        <v>505</v>
      </c>
      <c r="E31" s="44" t="s">
        <v>506</v>
      </c>
    </row>
    <row r="32" s="38" customFormat="true" ht="40.5" hidden="false" customHeight="false" outlineLevel="0" collapsed="false">
      <c r="A32" s="44" t="s">
        <v>507</v>
      </c>
      <c r="B32" s="44" t="s">
        <v>508</v>
      </c>
      <c r="C32" s="44" t="s">
        <v>75</v>
      </c>
      <c r="D32" s="44" t="s">
        <v>509</v>
      </c>
      <c r="E32" s="44" t="s">
        <v>138</v>
      </c>
    </row>
    <row r="33" s="38" customFormat="true" ht="13.5" hidden="false" customHeight="false" outlineLevel="0" collapsed="false">
      <c r="A33" s="44" t="s">
        <v>144</v>
      </c>
      <c r="B33" s="44" t="s">
        <v>510</v>
      </c>
      <c r="C33" s="44" t="s">
        <v>52</v>
      </c>
      <c r="D33" s="44"/>
      <c r="E33" s="44"/>
    </row>
  </sheetData>
  <mergeCells count="1">
    <mergeCell ref="A1:E1"/>
  </mergeCells>
  <conditionalFormatting sqref="B34:B65536 B1 B14:B17">
    <cfRule type="expression" priority="2" aboveAverage="0" equalAverage="0" bottom="0" percent="0" rank="0" text="" dxfId="27">
      <formula>AND(COUNTIF($B$34:$B$65536,B34)+COUNTIF($B$1:$B$1,B34)+COUNTIF($B$14:$B$17,B34)&gt;1,NOT(ISBLANK(B34)))</formula>
    </cfRule>
  </conditionalFormatting>
  <conditionalFormatting sqref="B5:B6">
    <cfRule type="expression" priority="3" aboveAverage="0" equalAverage="0" bottom="0" percent="0" rank="0" text="" dxfId="28">
      <formula>AND(COUNTIF($B$5:$B$6,B5)&gt;1,NOT(ISBLANK(B5)))</formula>
    </cfRule>
  </conditionalFormatting>
  <conditionalFormatting sqref="B18">
    <cfRule type="expression" priority="4" aboveAverage="0" equalAverage="0" bottom="0" percent="0" rank="0" text="" dxfId="29">
      <formula>AND(COUNTIF($B$18:$B$18,B18)&gt;1,NOT(ISBLANK(B18)))</formula>
    </cfRule>
  </conditionalFormatting>
  <conditionalFormatting sqref="B24">
    <cfRule type="expression" priority="5" aboveAverage="0" equalAverage="0" bottom="0" percent="0" rank="0" text="" dxfId="30">
      <formula>AND(COUNTIF($B$24:$B$24,B24)&gt;1,NOT(ISBLANK(B24)))</formula>
    </cfRule>
  </conditionalFormatting>
  <conditionalFormatting sqref="B30">
    <cfRule type="expression" priority="6" aboveAverage="0" equalAverage="0" bottom="0" percent="0" rank="0" text="" dxfId="31">
      <formula>AND(COUNTIF($B$30:$B$30,B30)&gt;1,NOT(ISBLANK(B30)))</formula>
    </cfRule>
  </conditionalFormatting>
  <conditionalFormatting sqref="B2:B13 B18:B33">
    <cfRule type="expression" priority="7" aboveAverage="0" equalAverage="0" bottom="0" percent="0" rank="0" text="" dxfId="32">
      <formula>AND(COUNTIF($B$2:$B$13,B2)+COUNTIF($B$18:$B$33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0000"/>
    <pageSetUpPr fitToPage="false"/>
  </sheetPr>
  <dimension ref="A1:E3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" activeCellId="0" sqref="A1:E1"/>
    </sheetView>
  </sheetViews>
  <sheetFormatPr defaultColWidth="8.9921875" defaultRowHeight="13.5" zeroHeight="false" outlineLevelRow="0" outlineLevelCol="0"/>
  <cols>
    <col collapsed="false" customWidth="true" hidden="false" outlineLevel="0" max="1" min="1" style="38" width="32.86"/>
    <col collapsed="false" customWidth="true" hidden="false" outlineLevel="0" max="2" min="2" style="11" width="11.37"/>
    <col collapsed="false" customWidth="true" hidden="false" outlineLevel="0" max="3" min="3" style="11" width="15.62"/>
    <col collapsed="false" customWidth="true" hidden="false" outlineLevel="0" max="4" min="4" style="11" width="26.99"/>
    <col collapsed="false" customWidth="true" hidden="false" outlineLevel="0" max="5" min="5" style="38" width="24.49"/>
    <col collapsed="false" customWidth="false" hidden="false" outlineLevel="0" max="257" min="6" style="11" width="8.99"/>
  </cols>
  <sheetData>
    <row r="1" customFormat="false" ht="19.5" hidden="false" customHeight="true" outlineLevel="0" collapsed="false">
      <c r="A1" s="39" t="s">
        <v>10</v>
      </c>
      <c r="B1" s="39"/>
      <c r="C1" s="39"/>
      <c r="D1" s="39"/>
      <c r="E1" s="39"/>
    </row>
    <row r="2" customFormat="false" ht="13.5" hidden="false" customHeight="false" outlineLevel="0" collapsed="false">
      <c r="A2" s="40" t="s">
        <v>25</v>
      </c>
      <c r="B2" s="60" t="s">
        <v>27</v>
      </c>
      <c r="C2" s="41" t="s">
        <v>28</v>
      </c>
      <c r="D2" s="41" t="s">
        <v>29</v>
      </c>
      <c r="E2" s="41" t="s">
        <v>30</v>
      </c>
    </row>
    <row r="3" s="38" customFormat="true" ht="13.5" hidden="false" customHeight="false" outlineLevel="0" collapsed="false">
      <c r="A3" s="44" t="s">
        <v>466</v>
      </c>
      <c r="B3" s="44" t="s">
        <v>467</v>
      </c>
      <c r="C3" s="44" t="s">
        <v>52</v>
      </c>
      <c r="D3" s="44"/>
      <c r="E3" s="44"/>
    </row>
    <row r="4" s="38" customFormat="true" ht="13.5" hidden="false" customHeight="false" outlineLevel="0" collapsed="false">
      <c r="A4" s="44" t="s">
        <v>468</v>
      </c>
      <c r="B4" s="44" t="s">
        <v>469</v>
      </c>
      <c r="C4" s="44" t="s">
        <v>99</v>
      </c>
      <c r="D4" s="44"/>
      <c r="E4" s="44"/>
    </row>
    <row r="5" s="38" customFormat="true" ht="14.25" hidden="false" customHeight="true" outlineLevel="0" collapsed="false">
      <c r="A5" s="42" t="s">
        <v>470</v>
      </c>
      <c r="B5" s="44"/>
      <c r="C5" s="44"/>
      <c r="D5" s="44"/>
      <c r="E5" s="44"/>
    </row>
    <row r="6" s="38" customFormat="true" ht="14.25" hidden="false" customHeight="true" outlineLevel="0" collapsed="false">
      <c r="A6" s="42" t="s">
        <v>471</v>
      </c>
      <c r="B6" s="44"/>
      <c r="C6" s="44"/>
      <c r="D6" s="44"/>
      <c r="E6" s="44"/>
    </row>
    <row r="7" s="38" customFormat="true" ht="27" hidden="false" customHeight="false" outlineLevel="0" collapsed="false">
      <c r="A7" s="44" t="s">
        <v>472</v>
      </c>
      <c r="B7" s="44" t="s">
        <v>472</v>
      </c>
      <c r="C7" s="44" t="s">
        <v>75</v>
      </c>
      <c r="D7" s="69" t="s">
        <v>473</v>
      </c>
      <c r="E7" s="44" t="s">
        <v>112</v>
      </c>
    </row>
    <row r="8" s="38" customFormat="true" ht="27" hidden="false" customHeight="false" outlineLevel="0" collapsed="false">
      <c r="A8" s="44" t="s">
        <v>474</v>
      </c>
      <c r="B8" s="44" t="s">
        <v>474</v>
      </c>
      <c r="C8" s="44" t="s">
        <v>75</v>
      </c>
      <c r="D8" s="69" t="s">
        <v>473</v>
      </c>
      <c r="E8" s="44" t="s">
        <v>112</v>
      </c>
    </row>
    <row r="9" s="38" customFormat="true" ht="27" hidden="false" customHeight="false" outlineLevel="0" collapsed="false">
      <c r="A9" s="44" t="s">
        <v>475</v>
      </c>
      <c r="B9" s="44" t="s">
        <v>475</v>
      </c>
      <c r="C9" s="44" t="s">
        <v>75</v>
      </c>
      <c r="D9" s="69" t="s">
        <v>473</v>
      </c>
      <c r="E9" s="44" t="s">
        <v>112</v>
      </c>
    </row>
    <row r="10" s="38" customFormat="true" ht="27" hidden="false" customHeight="false" outlineLevel="0" collapsed="false">
      <c r="A10" s="44" t="s">
        <v>511</v>
      </c>
      <c r="B10" s="44" t="s">
        <v>512</v>
      </c>
      <c r="C10" s="44" t="s">
        <v>75</v>
      </c>
      <c r="D10" s="69" t="s">
        <v>478</v>
      </c>
      <c r="E10" s="44" t="s">
        <v>112</v>
      </c>
    </row>
    <row r="11" s="38" customFormat="true" ht="27" hidden="false" customHeight="false" outlineLevel="0" collapsed="false">
      <c r="A11" s="44" t="s">
        <v>513</v>
      </c>
      <c r="B11" s="44" t="s">
        <v>514</v>
      </c>
      <c r="C11" s="44" t="s">
        <v>75</v>
      </c>
      <c r="D11" s="69" t="s">
        <v>473</v>
      </c>
      <c r="E11" s="44" t="s">
        <v>112</v>
      </c>
    </row>
    <row r="12" s="38" customFormat="true" ht="27" hidden="false" customHeight="false" outlineLevel="0" collapsed="false">
      <c r="A12" s="44" t="s">
        <v>515</v>
      </c>
      <c r="B12" s="44" t="s">
        <v>516</v>
      </c>
      <c r="C12" s="44" t="s">
        <v>75</v>
      </c>
      <c r="D12" s="69" t="s">
        <v>473</v>
      </c>
      <c r="E12" s="44" t="s">
        <v>112</v>
      </c>
    </row>
    <row r="13" s="38" customFormat="true" ht="27" hidden="false" customHeight="false" outlineLevel="0" collapsed="false">
      <c r="A13" s="44" t="s">
        <v>517</v>
      </c>
      <c r="B13" s="44" t="s">
        <v>518</v>
      </c>
      <c r="C13" s="44" t="s">
        <v>75</v>
      </c>
      <c r="D13" s="69" t="s">
        <v>473</v>
      </c>
      <c r="E13" s="44" t="s">
        <v>112</v>
      </c>
    </row>
    <row r="14" s="38" customFormat="true" ht="27" hidden="false" customHeight="false" outlineLevel="0" collapsed="false">
      <c r="A14" s="44" t="s">
        <v>519</v>
      </c>
      <c r="B14" s="44" t="s">
        <v>520</v>
      </c>
      <c r="C14" s="44" t="s">
        <v>75</v>
      </c>
      <c r="D14" s="69" t="s">
        <v>473</v>
      </c>
      <c r="E14" s="44" t="s">
        <v>112</v>
      </c>
    </row>
    <row r="15" s="38" customFormat="true" ht="14.25" hidden="false" customHeight="true" outlineLevel="0" collapsed="false">
      <c r="A15" s="42" t="s">
        <v>485</v>
      </c>
      <c r="B15" s="44"/>
      <c r="C15" s="44"/>
      <c r="D15" s="44"/>
      <c r="E15" s="44"/>
    </row>
    <row r="16" s="38" customFormat="true" ht="27" hidden="false" customHeight="false" outlineLevel="0" collapsed="false">
      <c r="A16" s="44" t="s">
        <v>486</v>
      </c>
      <c r="B16" s="44" t="s">
        <v>486</v>
      </c>
      <c r="C16" s="44" t="s">
        <v>75</v>
      </c>
      <c r="D16" s="69" t="s">
        <v>473</v>
      </c>
      <c r="E16" s="44" t="s">
        <v>112</v>
      </c>
    </row>
    <row r="17" s="38" customFormat="true" ht="27" hidden="false" customHeight="false" outlineLevel="0" collapsed="false">
      <c r="A17" s="44" t="s">
        <v>487</v>
      </c>
      <c r="B17" s="44" t="s">
        <v>487</v>
      </c>
      <c r="C17" s="44" t="s">
        <v>75</v>
      </c>
      <c r="D17" s="69" t="s">
        <v>473</v>
      </c>
      <c r="E17" s="44" t="s">
        <v>112</v>
      </c>
    </row>
    <row r="18" s="38" customFormat="true" ht="27" hidden="false" customHeight="false" outlineLevel="0" collapsed="false">
      <c r="A18" s="44" t="s">
        <v>488</v>
      </c>
      <c r="B18" s="44" t="s">
        <v>488</v>
      </c>
      <c r="C18" s="44" t="s">
        <v>75</v>
      </c>
      <c r="D18" s="69" t="s">
        <v>473</v>
      </c>
      <c r="E18" s="44" t="s">
        <v>112</v>
      </c>
    </row>
    <row r="19" s="38" customFormat="true" ht="27" hidden="false" customHeight="false" outlineLevel="0" collapsed="false">
      <c r="A19" s="44" t="s">
        <v>489</v>
      </c>
      <c r="B19" s="44" t="s">
        <v>489</v>
      </c>
      <c r="C19" s="44" t="s">
        <v>75</v>
      </c>
      <c r="D19" s="69" t="s">
        <v>473</v>
      </c>
      <c r="E19" s="44" t="s">
        <v>112</v>
      </c>
    </row>
    <row r="20" s="38" customFormat="true" ht="27" hidden="false" customHeight="false" outlineLevel="0" collapsed="false">
      <c r="A20" s="44" t="s">
        <v>490</v>
      </c>
      <c r="B20" s="44" t="s">
        <v>490</v>
      </c>
      <c r="C20" s="44" t="s">
        <v>75</v>
      </c>
      <c r="D20" s="69" t="s">
        <v>473</v>
      </c>
      <c r="E20" s="44" t="s">
        <v>112</v>
      </c>
    </row>
    <row r="21" s="38" customFormat="true" ht="14.25" hidden="false" customHeight="true" outlineLevel="0" collapsed="false">
      <c r="A21" s="42" t="s">
        <v>491</v>
      </c>
      <c r="B21" s="44"/>
      <c r="C21" s="44"/>
      <c r="D21" s="44"/>
      <c r="E21" s="44"/>
    </row>
    <row r="22" s="38" customFormat="true" ht="27" hidden="false" customHeight="false" outlineLevel="0" collapsed="false">
      <c r="A22" s="44" t="s">
        <v>492</v>
      </c>
      <c r="B22" s="44" t="s">
        <v>493</v>
      </c>
      <c r="C22" s="44" t="s">
        <v>75</v>
      </c>
      <c r="D22" s="44" t="s">
        <v>152</v>
      </c>
      <c r="E22" s="44" t="s">
        <v>112</v>
      </c>
    </row>
    <row r="23" s="38" customFormat="true" ht="13.5" hidden="false" customHeight="false" outlineLevel="0" collapsed="false">
      <c r="A23" s="44" t="s">
        <v>521</v>
      </c>
      <c r="B23" s="44" t="s">
        <v>522</v>
      </c>
      <c r="C23" s="44" t="s">
        <v>523</v>
      </c>
      <c r="D23" s="70"/>
      <c r="E23" s="44"/>
    </row>
    <row r="24" s="38" customFormat="true" ht="27" hidden="false" customHeight="false" outlineLevel="0" collapsed="false">
      <c r="A24" s="44" t="s">
        <v>494</v>
      </c>
      <c r="B24" s="44" t="s">
        <v>495</v>
      </c>
      <c r="C24" s="44" t="s">
        <v>75</v>
      </c>
      <c r="D24" s="44" t="s">
        <v>496</v>
      </c>
      <c r="E24" s="44" t="s">
        <v>112</v>
      </c>
    </row>
    <row r="25" s="38" customFormat="true" ht="94.5" hidden="false" customHeight="false" outlineLevel="0" collapsed="false">
      <c r="A25" s="44" t="s">
        <v>497</v>
      </c>
      <c r="B25" s="44" t="s">
        <v>498</v>
      </c>
      <c r="C25" s="44" t="s">
        <v>94</v>
      </c>
      <c r="D25" s="44" t="s">
        <v>499</v>
      </c>
      <c r="E25" s="44" t="s">
        <v>96</v>
      </c>
    </row>
    <row r="26" s="38" customFormat="true" ht="13.5" hidden="false" customHeight="false" outlineLevel="0" collapsed="false">
      <c r="A26" s="44" t="s">
        <v>500</v>
      </c>
      <c r="B26" s="44" t="s">
        <v>501</v>
      </c>
      <c r="C26" s="44" t="s">
        <v>52</v>
      </c>
      <c r="D26" s="44"/>
      <c r="E26" s="44"/>
    </row>
    <row r="27" s="38" customFormat="true" ht="13.5" hidden="false" customHeight="false" outlineLevel="0" collapsed="false">
      <c r="A27" s="44" t="s">
        <v>142</v>
      </c>
      <c r="B27" s="44" t="s">
        <v>524</v>
      </c>
      <c r="C27" s="44" t="s">
        <v>52</v>
      </c>
      <c r="D27" s="44"/>
      <c r="E27" s="44"/>
    </row>
    <row r="28" s="38" customFormat="true" ht="14.25" hidden="false" customHeight="true" outlineLevel="0" collapsed="false">
      <c r="A28" s="42" t="s">
        <v>525</v>
      </c>
      <c r="B28" s="44"/>
      <c r="C28" s="44"/>
      <c r="D28" s="44"/>
      <c r="E28" s="44"/>
    </row>
    <row r="29" s="38" customFormat="true" ht="13.5" hidden="false" customHeight="false" outlineLevel="0" collapsed="false">
      <c r="A29" s="44" t="s">
        <v>526</v>
      </c>
      <c r="B29" s="44" t="s">
        <v>527</v>
      </c>
      <c r="C29" s="44" t="s">
        <v>523</v>
      </c>
      <c r="D29" s="70"/>
      <c r="E29" s="44"/>
    </row>
    <row r="30" s="38" customFormat="true" ht="27" hidden="false" customHeight="false" outlineLevel="0" collapsed="false">
      <c r="A30" s="44" t="s">
        <v>528</v>
      </c>
      <c r="B30" s="44" t="s">
        <v>529</v>
      </c>
      <c r="C30" s="44" t="s">
        <v>75</v>
      </c>
      <c r="D30" s="44" t="s">
        <v>530</v>
      </c>
      <c r="E30" s="44" t="s">
        <v>112</v>
      </c>
    </row>
    <row r="31" s="38" customFormat="true" ht="13.5" hidden="false" customHeight="false" outlineLevel="0" collapsed="false">
      <c r="A31" s="44" t="s">
        <v>144</v>
      </c>
      <c r="B31" s="44" t="s">
        <v>510</v>
      </c>
      <c r="C31" s="44" t="s">
        <v>52</v>
      </c>
      <c r="D31" s="44"/>
      <c r="E31" s="44"/>
    </row>
  </sheetData>
  <mergeCells count="1">
    <mergeCell ref="A1:E1"/>
  </mergeCells>
  <conditionalFormatting sqref="B32:B65536 B1">
    <cfRule type="expression" priority="2" aboveAverage="0" equalAverage="0" bottom="0" percent="0" rank="0" text="" dxfId="33">
      <formula>AND(COUNTIF($B$32:$B$65536,B32)+COUNTIF($B$1:$B$1,B32)&gt;1,NOT(ISBLANK(B32)))</formula>
    </cfRule>
  </conditionalFormatting>
  <conditionalFormatting sqref="B5:B6">
    <cfRule type="expression" priority="3" aboveAverage="0" equalAverage="0" bottom="0" percent="0" rank="0" text="" dxfId="34">
      <formula>AND(COUNTIF($B$5:$B$6,B5)&gt;1,NOT(ISBLANK(B5)))</formula>
    </cfRule>
  </conditionalFormatting>
  <conditionalFormatting sqref="B15">
    <cfRule type="expression" priority="4" aboveAverage="0" equalAverage="0" bottom="0" percent="0" rank="0" text="" dxfId="35">
      <formula>AND(COUNTIF($B$15:$B$15,B15)&gt;1,NOT(ISBLANK(B15)))</formula>
    </cfRule>
  </conditionalFormatting>
  <conditionalFormatting sqref="B21">
    <cfRule type="expression" priority="5" aboveAverage="0" equalAverage="0" bottom="0" percent="0" rank="0" text="" dxfId="36">
      <formula>AND(COUNTIF($B$21:$B$21,B21)&gt;1,NOT(ISBLANK(B21)))</formula>
    </cfRule>
  </conditionalFormatting>
  <conditionalFormatting sqref="B28">
    <cfRule type="expression" priority="6" aboveAverage="0" equalAverage="0" bottom="0" percent="0" rank="0" text="" dxfId="37">
      <formula>AND(COUNTIF($B$28:$B$28,B28)&gt;1,NOT(ISBLANK(B28)))</formula>
    </cfRule>
  </conditionalFormatting>
  <conditionalFormatting sqref="B2:B31">
    <cfRule type="expression" priority="7" aboveAverage="0" equalAverage="0" bottom="0" percent="0" rank="0" text="" dxfId="38">
      <formula>AND(COUNTIF($B$2:$B$31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G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9921875" defaultRowHeight="13.5" zeroHeight="false" outlineLevelRow="0" outlineLevelCol="0"/>
  <cols>
    <col collapsed="false" customWidth="true" hidden="false" outlineLevel="0" max="1" min="1" style="38" width="32.86"/>
    <col collapsed="false" customWidth="true" hidden="false" outlineLevel="0" max="3" min="2" style="11" width="11.37"/>
    <col collapsed="false" customWidth="true" hidden="false" outlineLevel="0" max="4" min="4" style="11" width="15.62"/>
    <col collapsed="false" customWidth="true" hidden="false" outlineLevel="0" max="5" min="5" style="11" width="26.99"/>
    <col collapsed="false" customWidth="true" hidden="false" outlineLevel="0" max="6" min="6" style="38" width="24.49"/>
    <col collapsed="false" customWidth="false" hidden="false" outlineLevel="0" max="257" min="7" style="11" width="8.99"/>
  </cols>
  <sheetData>
    <row r="1" customFormat="false" ht="19.5" hidden="false" customHeight="true" outlineLevel="0" collapsed="false">
      <c r="A1" s="39" t="s">
        <v>12</v>
      </c>
      <c r="B1" s="39"/>
      <c r="C1" s="39"/>
      <c r="D1" s="39"/>
      <c r="E1" s="39"/>
      <c r="F1" s="39"/>
    </row>
    <row r="2" s="61" customFormat="true" ht="13.5" hidden="false" customHeight="false" outlineLevel="0" collapsed="false">
      <c r="A2" s="40" t="s">
        <v>25</v>
      </c>
      <c r="B2" s="60" t="s">
        <v>27</v>
      </c>
      <c r="C2" s="60"/>
      <c r="D2" s="41" t="s">
        <v>28</v>
      </c>
      <c r="E2" s="41" t="s">
        <v>29</v>
      </c>
      <c r="F2" s="41" t="s">
        <v>30</v>
      </c>
    </row>
    <row r="3" s="38" customFormat="true" ht="81" hidden="false" customHeight="false" outlineLevel="0" collapsed="false">
      <c r="A3" s="45" t="s">
        <v>85</v>
      </c>
      <c r="B3" s="43" t="s">
        <v>531</v>
      </c>
      <c r="C3" s="43"/>
      <c r="D3" s="43" t="s">
        <v>94</v>
      </c>
      <c r="E3" s="46" t="s">
        <v>95</v>
      </c>
      <c r="F3" s="47" t="s">
        <v>96</v>
      </c>
    </row>
    <row r="4" s="38" customFormat="true" ht="14.25" hidden="false" customHeight="true" outlineLevel="0" collapsed="false">
      <c r="A4" s="42" t="s">
        <v>326</v>
      </c>
      <c r="B4" s="44"/>
      <c r="C4" s="71"/>
      <c r="D4" s="71"/>
      <c r="E4" s="44"/>
      <c r="F4" s="44"/>
    </row>
    <row r="5" s="38" customFormat="true" ht="27" hidden="false" customHeight="false" outlineLevel="0" collapsed="false">
      <c r="A5" s="62" t="s">
        <v>326</v>
      </c>
      <c r="B5" s="44" t="s">
        <v>532</v>
      </c>
      <c r="C5" s="71"/>
      <c r="D5" s="71" t="s">
        <v>75</v>
      </c>
      <c r="E5" s="44" t="s">
        <v>111</v>
      </c>
      <c r="F5" s="44" t="s">
        <v>112</v>
      </c>
    </row>
    <row r="6" s="38" customFormat="true" ht="13.5" hidden="false" customHeight="false" outlineLevel="0" collapsed="false">
      <c r="A6" s="44" t="s">
        <v>330</v>
      </c>
      <c r="B6" s="44" t="s">
        <v>533</v>
      </c>
      <c r="C6" s="71"/>
      <c r="D6" s="71" t="s">
        <v>99</v>
      </c>
      <c r="E6" s="47"/>
      <c r="F6" s="47"/>
    </row>
    <row r="7" s="38" customFormat="true" ht="13.5" hidden="false" customHeight="false" outlineLevel="0" collapsed="false">
      <c r="A7" s="44" t="s">
        <v>104</v>
      </c>
      <c r="B7" s="44" t="s">
        <v>534</v>
      </c>
      <c r="C7" s="71"/>
      <c r="D7" s="71" t="s">
        <v>52</v>
      </c>
      <c r="E7" s="47"/>
      <c r="F7" s="47"/>
    </row>
    <row r="8" s="38" customFormat="true" ht="13.5" hidden="false" customHeight="false" outlineLevel="0" collapsed="false">
      <c r="A8" s="62" t="s">
        <v>332</v>
      </c>
      <c r="B8" s="44" t="s">
        <v>535</v>
      </c>
      <c r="C8" s="71"/>
      <c r="D8" s="71" t="s">
        <v>108</v>
      </c>
      <c r="E8" s="44"/>
      <c r="F8" s="44"/>
    </row>
    <row r="9" s="38" customFormat="true" ht="13.5" hidden="false" customHeight="false" outlineLevel="0" collapsed="false">
      <c r="A9" s="63" t="s">
        <v>334</v>
      </c>
      <c r="B9" s="44" t="s">
        <v>536</v>
      </c>
      <c r="C9" s="71"/>
      <c r="D9" s="71" t="s">
        <v>94</v>
      </c>
      <c r="E9" s="44" t="s">
        <v>336</v>
      </c>
      <c r="F9" s="44" t="n">
        <v>1</v>
      </c>
    </row>
    <row r="10" s="38" customFormat="true" ht="27" hidden="false" customHeight="false" outlineLevel="0" collapsed="false">
      <c r="A10" s="44" t="s">
        <v>337</v>
      </c>
      <c r="B10" s="44" t="s">
        <v>537</v>
      </c>
      <c r="C10" s="71"/>
      <c r="D10" s="71" t="s">
        <v>75</v>
      </c>
      <c r="E10" s="44" t="s">
        <v>339</v>
      </c>
      <c r="F10" s="44" t="s">
        <v>112</v>
      </c>
    </row>
    <row r="11" s="38" customFormat="true" ht="13.5" hidden="false" customHeight="false" outlineLevel="0" collapsed="false">
      <c r="A11" s="44" t="s">
        <v>340</v>
      </c>
      <c r="B11" s="44" t="s">
        <v>538</v>
      </c>
      <c r="C11" s="71"/>
      <c r="D11" s="71" t="s">
        <v>99</v>
      </c>
      <c r="E11" s="44"/>
      <c r="F11" s="44"/>
    </row>
    <row r="12" s="38" customFormat="true" ht="13.5" hidden="false" customHeight="false" outlineLevel="0" collapsed="false">
      <c r="A12" s="62" t="s">
        <v>342</v>
      </c>
      <c r="B12" s="44" t="s">
        <v>539</v>
      </c>
      <c r="C12" s="71"/>
      <c r="D12" s="71" t="s">
        <v>108</v>
      </c>
      <c r="E12" s="44"/>
      <c r="F12" s="44"/>
    </row>
    <row r="13" s="38" customFormat="true" ht="13.5" hidden="false" customHeight="false" outlineLevel="0" collapsed="false">
      <c r="A13" s="44" t="s">
        <v>344</v>
      </c>
      <c r="B13" s="44" t="s">
        <v>540</v>
      </c>
      <c r="C13" s="71"/>
      <c r="D13" s="71" t="s">
        <v>94</v>
      </c>
      <c r="E13" s="44" t="s">
        <v>346</v>
      </c>
      <c r="F13" s="44" t="n">
        <v>1</v>
      </c>
    </row>
    <row r="14" s="38" customFormat="true" ht="27" hidden="false" customHeight="false" outlineLevel="0" collapsed="false">
      <c r="A14" s="44" t="s">
        <v>347</v>
      </c>
      <c r="B14" s="44" t="s">
        <v>541</v>
      </c>
      <c r="C14" s="71"/>
      <c r="D14" s="71" t="s">
        <v>75</v>
      </c>
      <c r="E14" s="44" t="s">
        <v>339</v>
      </c>
      <c r="F14" s="44" t="s">
        <v>112</v>
      </c>
    </row>
    <row r="15" s="38" customFormat="true" ht="13.5" hidden="false" customHeight="false" outlineLevel="0" collapsed="false">
      <c r="A15" s="44" t="s">
        <v>340</v>
      </c>
      <c r="B15" s="44" t="s">
        <v>542</v>
      </c>
      <c r="C15" s="71"/>
      <c r="D15" s="71" t="s">
        <v>99</v>
      </c>
      <c r="E15" s="44"/>
      <c r="F15" s="44"/>
    </row>
    <row r="16" s="38" customFormat="true" ht="13.5" hidden="false" customHeight="false" outlineLevel="0" collapsed="false">
      <c r="A16" s="62" t="s">
        <v>366</v>
      </c>
      <c r="B16" s="44" t="s">
        <v>543</v>
      </c>
      <c r="C16" s="71"/>
      <c r="D16" s="71" t="s">
        <v>108</v>
      </c>
      <c r="E16" s="44"/>
      <c r="F16" s="44"/>
    </row>
    <row r="17" s="38" customFormat="true" ht="13.5" hidden="false" customHeight="false" outlineLevel="0" collapsed="false">
      <c r="A17" s="44" t="s">
        <v>368</v>
      </c>
      <c r="B17" s="44" t="s">
        <v>544</v>
      </c>
      <c r="C17" s="71"/>
      <c r="D17" s="71" t="s">
        <v>94</v>
      </c>
      <c r="E17" s="44" t="s">
        <v>336</v>
      </c>
      <c r="F17" s="44"/>
    </row>
    <row r="18" s="38" customFormat="true" ht="27" hidden="false" customHeight="false" outlineLevel="0" collapsed="false">
      <c r="A18" s="44" t="s">
        <v>370</v>
      </c>
      <c r="B18" s="44" t="s">
        <v>545</v>
      </c>
      <c r="C18" s="71"/>
      <c r="D18" s="71" t="s">
        <v>75</v>
      </c>
      <c r="E18" s="44" t="s">
        <v>339</v>
      </c>
      <c r="F18" s="44" t="s">
        <v>112</v>
      </c>
    </row>
    <row r="19" s="38" customFormat="true" ht="13.5" hidden="false" customHeight="false" outlineLevel="0" collapsed="false">
      <c r="A19" s="44" t="s">
        <v>340</v>
      </c>
      <c r="B19" s="44" t="s">
        <v>546</v>
      </c>
      <c r="C19" s="71"/>
      <c r="D19" s="71" t="s">
        <v>99</v>
      </c>
      <c r="E19" s="44"/>
      <c r="F19" s="44"/>
    </row>
    <row r="20" s="38" customFormat="true" ht="13.5" hidden="false" customHeight="false" outlineLevel="0" collapsed="false">
      <c r="A20" s="62" t="s">
        <v>350</v>
      </c>
      <c r="B20" s="44" t="s">
        <v>547</v>
      </c>
      <c r="C20" s="71"/>
      <c r="D20" s="71" t="s">
        <v>108</v>
      </c>
      <c r="E20" s="44"/>
      <c r="F20" s="44"/>
    </row>
    <row r="21" s="38" customFormat="true" ht="13.5" hidden="false" customHeight="false" outlineLevel="0" collapsed="false">
      <c r="A21" s="44" t="s">
        <v>352</v>
      </c>
      <c r="B21" s="44" t="s">
        <v>548</v>
      </c>
      <c r="C21" s="71"/>
      <c r="D21" s="71" t="s">
        <v>94</v>
      </c>
      <c r="E21" s="44" t="s">
        <v>354</v>
      </c>
      <c r="F21" s="44" t="n">
        <v>1</v>
      </c>
    </row>
    <row r="22" s="38" customFormat="true" ht="27" hidden="false" customHeight="false" outlineLevel="0" collapsed="false">
      <c r="A22" s="44" t="s">
        <v>355</v>
      </c>
      <c r="B22" s="44" t="s">
        <v>549</v>
      </c>
      <c r="C22" s="71"/>
      <c r="D22" s="71" t="s">
        <v>75</v>
      </c>
      <c r="E22" s="44" t="s">
        <v>339</v>
      </c>
      <c r="F22" s="44" t="s">
        <v>112</v>
      </c>
    </row>
    <row r="23" s="38" customFormat="true" ht="13.5" hidden="false" customHeight="false" outlineLevel="0" collapsed="false">
      <c r="A23" s="44" t="s">
        <v>340</v>
      </c>
      <c r="B23" s="44" t="s">
        <v>550</v>
      </c>
      <c r="C23" s="71"/>
      <c r="D23" s="71" t="s">
        <v>99</v>
      </c>
      <c r="E23" s="44"/>
      <c r="F23" s="44"/>
    </row>
    <row r="24" s="38" customFormat="true" ht="13.5" hidden="false" customHeight="false" outlineLevel="0" collapsed="false">
      <c r="A24" s="62" t="s">
        <v>551</v>
      </c>
      <c r="B24" s="44" t="s">
        <v>552</v>
      </c>
      <c r="C24" s="71"/>
      <c r="D24" s="71" t="s">
        <v>108</v>
      </c>
      <c r="E24" s="44"/>
      <c r="F24" s="44"/>
    </row>
    <row r="25" s="38" customFormat="true" ht="13.5" hidden="false" customHeight="false" outlineLevel="0" collapsed="false">
      <c r="A25" s="44" t="s">
        <v>553</v>
      </c>
      <c r="B25" s="44" t="s">
        <v>554</v>
      </c>
      <c r="C25" s="71"/>
      <c r="D25" s="71" t="s">
        <v>94</v>
      </c>
      <c r="E25" s="44" t="s">
        <v>336</v>
      </c>
      <c r="F25" s="44" t="n">
        <v>1</v>
      </c>
    </row>
    <row r="26" s="38" customFormat="true" ht="27" hidden="false" customHeight="false" outlineLevel="0" collapsed="false">
      <c r="A26" s="44" t="s">
        <v>555</v>
      </c>
      <c r="B26" s="44" t="s">
        <v>556</v>
      </c>
      <c r="C26" s="71"/>
      <c r="D26" s="71" t="s">
        <v>75</v>
      </c>
      <c r="E26" s="44" t="s">
        <v>339</v>
      </c>
      <c r="F26" s="44" t="s">
        <v>112</v>
      </c>
    </row>
    <row r="27" s="38" customFormat="true" ht="13.5" hidden="false" customHeight="false" outlineLevel="0" collapsed="false">
      <c r="A27" s="44" t="s">
        <v>340</v>
      </c>
      <c r="B27" s="44" t="s">
        <v>557</v>
      </c>
      <c r="C27" s="71"/>
      <c r="D27" s="71" t="s">
        <v>99</v>
      </c>
      <c r="E27" s="44"/>
      <c r="F27" s="44"/>
    </row>
    <row r="28" s="38" customFormat="true" ht="13.5" hidden="false" customHeight="false" outlineLevel="0" collapsed="false">
      <c r="A28" s="62" t="s">
        <v>558</v>
      </c>
      <c r="B28" s="44" t="s">
        <v>559</v>
      </c>
      <c r="C28" s="71"/>
      <c r="D28" s="71" t="s">
        <v>108</v>
      </c>
      <c r="E28" s="44"/>
      <c r="F28" s="44"/>
    </row>
    <row r="29" s="38" customFormat="true" ht="13.5" hidden="false" customHeight="false" outlineLevel="0" collapsed="false">
      <c r="A29" s="44" t="s">
        <v>560</v>
      </c>
      <c r="B29" s="44" t="s">
        <v>561</v>
      </c>
      <c r="C29" s="71"/>
      <c r="D29" s="71" t="s">
        <v>94</v>
      </c>
      <c r="E29" s="44" t="s">
        <v>412</v>
      </c>
      <c r="F29" s="44" t="n">
        <v>1</v>
      </c>
    </row>
    <row r="30" s="38" customFormat="true" ht="27" hidden="false" customHeight="false" outlineLevel="0" collapsed="false">
      <c r="A30" s="44" t="s">
        <v>562</v>
      </c>
      <c r="B30" s="44" t="s">
        <v>563</v>
      </c>
      <c r="C30" s="71"/>
      <c r="D30" s="71" t="s">
        <v>75</v>
      </c>
      <c r="E30" s="44" t="s">
        <v>339</v>
      </c>
      <c r="F30" s="44" t="s">
        <v>112</v>
      </c>
    </row>
    <row r="31" s="38" customFormat="true" ht="13.5" hidden="false" customHeight="false" outlineLevel="0" collapsed="false">
      <c r="A31" s="44" t="s">
        <v>340</v>
      </c>
      <c r="B31" s="44" t="s">
        <v>564</v>
      </c>
      <c r="C31" s="71"/>
      <c r="D31" s="71" t="s">
        <v>99</v>
      </c>
      <c r="E31" s="44"/>
      <c r="F31" s="44"/>
    </row>
    <row r="32" s="38" customFormat="true" ht="14.25" hidden="false" customHeight="true" outlineLevel="0" collapsed="false">
      <c r="A32" s="42" t="s">
        <v>373</v>
      </c>
      <c r="B32" s="44"/>
      <c r="C32" s="71"/>
      <c r="D32" s="71"/>
      <c r="E32" s="44"/>
      <c r="F32" s="44"/>
    </row>
    <row r="33" s="38" customFormat="true" ht="27" hidden="false" customHeight="false" outlineLevel="0" collapsed="false">
      <c r="A33" s="62" t="s">
        <v>373</v>
      </c>
      <c r="B33" s="44" t="s">
        <v>565</v>
      </c>
      <c r="C33" s="71"/>
      <c r="D33" s="71" t="s">
        <v>75</v>
      </c>
      <c r="E33" s="44" t="s">
        <v>111</v>
      </c>
      <c r="F33" s="44" t="s">
        <v>112</v>
      </c>
    </row>
    <row r="34" s="38" customFormat="true" ht="13.5" hidden="false" customHeight="false" outlineLevel="0" collapsed="false">
      <c r="A34" s="44" t="s">
        <v>330</v>
      </c>
      <c r="B34" s="44" t="s">
        <v>566</v>
      </c>
      <c r="C34" s="71"/>
      <c r="D34" s="71" t="s">
        <v>99</v>
      </c>
      <c r="E34" s="22"/>
      <c r="F34" s="22"/>
    </row>
    <row r="35" s="38" customFormat="true" ht="13.5" hidden="false" customHeight="false" outlineLevel="0" collapsed="false">
      <c r="A35" s="44" t="s">
        <v>104</v>
      </c>
      <c r="B35" s="44" t="s">
        <v>567</v>
      </c>
      <c r="C35" s="71"/>
      <c r="D35" s="71" t="s">
        <v>52</v>
      </c>
      <c r="E35" s="22"/>
      <c r="F35" s="22"/>
    </row>
    <row r="36" s="38" customFormat="true" ht="13.5" hidden="false" customHeight="false" outlineLevel="0" collapsed="false">
      <c r="A36" s="62" t="s">
        <v>386</v>
      </c>
      <c r="B36" s="44" t="s">
        <v>568</v>
      </c>
      <c r="C36" s="71"/>
      <c r="D36" s="71" t="s">
        <v>108</v>
      </c>
      <c r="E36" s="44"/>
      <c r="F36" s="44"/>
    </row>
    <row r="37" s="38" customFormat="true" ht="13.5" hidden="false" customHeight="false" outlineLevel="0" collapsed="false">
      <c r="A37" s="44" t="s">
        <v>569</v>
      </c>
      <c r="B37" s="44" t="s">
        <v>570</v>
      </c>
      <c r="C37" s="71"/>
      <c r="D37" s="71" t="s">
        <v>94</v>
      </c>
      <c r="E37" s="44" t="s">
        <v>390</v>
      </c>
      <c r="F37" s="44" t="n">
        <v>1</v>
      </c>
    </row>
    <row r="38" s="38" customFormat="true" ht="27" hidden="false" customHeight="false" outlineLevel="0" collapsed="false">
      <c r="A38" s="44" t="s">
        <v>571</v>
      </c>
      <c r="B38" s="44" t="s">
        <v>572</v>
      </c>
      <c r="C38" s="71"/>
      <c r="D38" s="71" t="s">
        <v>75</v>
      </c>
      <c r="E38" s="44" t="s">
        <v>339</v>
      </c>
      <c r="F38" s="44" t="s">
        <v>112</v>
      </c>
    </row>
    <row r="39" s="38" customFormat="true" ht="13.5" hidden="false" customHeight="false" outlineLevel="0" collapsed="false">
      <c r="A39" s="44" t="s">
        <v>340</v>
      </c>
      <c r="B39" s="44" t="s">
        <v>573</v>
      </c>
      <c r="C39" s="71"/>
      <c r="D39" s="71" t="s">
        <v>99</v>
      </c>
      <c r="E39" s="44"/>
      <c r="F39" s="44"/>
    </row>
    <row r="40" s="38" customFormat="true" ht="13.5" hidden="false" customHeight="false" outlineLevel="0" collapsed="false">
      <c r="A40" s="62" t="s">
        <v>394</v>
      </c>
      <c r="B40" s="44" t="s">
        <v>574</v>
      </c>
      <c r="C40" s="71"/>
      <c r="D40" s="71" t="s">
        <v>108</v>
      </c>
      <c r="E40" s="44"/>
      <c r="F40" s="44"/>
    </row>
    <row r="41" s="38" customFormat="true" ht="13.5" hidden="false" customHeight="false" outlineLevel="0" collapsed="false">
      <c r="A41" s="44" t="s">
        <v>575</v>
      </c>
      <c r="B41" s="44" t="s">
        <v>576</v>
      </c>
      <c r="C41" s="71"/>
      <c r="D41" s="71" t="s">
        <v>94</v>
      </c>
      <c r="E41" s="44" t="s">
        <v>390</v>
      </c>
      <c r="F41" s="44" t="n">
        <v>1</v>
      </c>
    </row>
    <row r="42" s="38" customFormat="true" ht="27" hidden="false" customHeight="false" outlineLevel="0" collapsed="false">
      <c r="A42" s="44" t="s">
        <v>577</v>
      </c>
      <c r="B42" s="44" t="s">
        <v>578</v>
      </c>
      <c r="C42" s="71"/>
      <c r="D42" s="71" t="s">
        <v>75</v>
      </c>
      <c r="E42" s="44" t="s">
        <v>339</v>
      </c>
      <c r="F42" s="44" t="s">
        <v>112</v>
      </c>
    </row>
    <row r="43" s="38" customFormat="true" ht="13.5" hidden="false" customHeight="false" outlineLevel="0" collapsed="false">
      <c r="A43" s="44" t="s">
        <v>340</v>
      </c>
      <c r="B43" s="44" t="s">
        <v>579</v>
      </c>
      <c r="C43" s="71"/>
      <c r="D43" s="71" t="s">
        <v>99</v>
      </c>
      <c r="E43" s="44"/>
      <c r="F43" s="44"/>
    </row>
    <row r="44" s="38" customFormat="true" ht="13.5" hidden="false" customHeight="false" outlineLevel="0" collapsed="false">
      <c r="A44" s="62" t="s">
        <v>401</v>
      </c>
      <c r="B44" s="44" t="s">
        <v>580</v>
      </c>
      <c r="C44" s="71"/>
      <c r="D44" s="71" t="s">
        <v>108</v>
      </c>
      <c r="E44" s="44"/>
      <c r="F44" s="44"/>
    </row>
    <row r="45" s="38" customFormat="true" ht="13.5" hidden="false" customHeight="false" outlineLevel="0" collapsed="false">
      <c r="A45" s="44" t="s">
        <v>403</v>
      </c>
      <c r="B45" s="44" t="s">
        <v>581</v>
      </c>
      <c r="C45" s="71"/>
      <c r="D45" s="71" t="s">
        <v>94</v>
      </c>
      <c r="E45" s="44" t="s">
        <v>390</v>
      </c>
      <c r="F45" s="44" t="n">
        <v>1</v>
      </c>
    </row>
    <row r="46" s="38" customFormat="true" ht="27" hidden="false" customHeight="false" outlineLevel="0" collapsed="false">
      <c r="A46" s="44" t="s">
        <v>405</v>
      </c>
      <c r="B46" s="44" t="s">
        <v>582</v>
      </c>
      <c r="C46" s="71"/>
      <c r="D46" s="71" t="s">
        <v>75</v>
      </c>
      <c r="E46" s="44" t="s">
        <v>339</v>
      </c>
      <c r="F46" s="44" t="s">
        <v>112</v>
      </c>
    </row>
    <row r="47" s="38" customFormat="true" ht="13.5" hidden="false" customHeight="false" outlineLevel="0" collapsed="false">
      <c r="A47" s="44" t="s">
        <v>340</v>
      </c>
      <c r="B47" s="44" t="s">
        <v>583</v>
      </c>
      <c r="C47" s="71"/>
      <c r="D47" s="71" t="s">
        <v>99</v>
      </c>
      <c r="E47" s="44"/>
      <c r="F47" s="44"/>
    </row>
    <row r="48" s="38" customFormat="true" ht="13.5" hidden="false" customHeight="false" outlineLevel="0" collapsed="false">
      <c r="A48" s="62" t="s">
        <v>408</v>
      </c>
      <c r="B48" s="44" t="s">
        <v>584</v>
      </c>
      <c r="C48" s="71"/>
      <c r="D48" s="71" t="s">
        <v>108</v>
      </c>
      <c r="E48" s="44"/>
      <c r="F48" s="44"/>
    </row>
    <row r="49" s="38" customFormat="true" ht="13.5" hidden="false" customHeight="false" outlineLevel="0" collapsed="false">
      <c r="A49" s="44" t="s">
        <v>410</v>
      </c>
      <c r="B49" s="44" t="s">
        <v>585</v>
      </c>
      <c r="C49" s="71"/>
      <c r="D49" s="71" t="s">
        <v>94</v>
      </c>
      <c r="E49" s="44" t="s">
        <v>412</v>
      </c>
      <c r="F49" s="44" t="n">
        <v>1</v>
      </c>
    </row>
    <row r="50" s="38" customFormat="true" ht="27" hidden="false" customHeight="false" outlineLevel="0" collapsed="false">
      <c r="A50" s="44" t="s">
        <v>413</v>
      </c>
      <c r="B50" s="44" t="s">
        <v>586</v>
      </c>
      <c r="C50" s="71"/>
      <c r="D50" s="71" t="s">
        <v>75</v>
      </c>
      <c r="E50" s="44" t="s">
        <v>339</v>
      </c>
      <c r="F50" s="44" t="s">
        <v>112</v>
      </c>
    </row>
    <row r="51" s="38" customFormat="true" ht="13.5" hidden="false" customHeight="false" outlineLevel="0" collapsed="false">
      <c r="A51" s="44" t="s">
        <v>340</v>
      </c>
      <c r="B51" s="44" t="s">
        <v>587</v>
      </c>
      <c r="C51" s="71"/>
      <c r="D51" s="71" t="s">
        <v>99</v>
      </c>
      <c r="E51" s="44"/>
      <c r="F51" s="44"/>
    </row>
    <row r="52" s="38" customFormat="true" ht="13.5" hidden="false" customHeight="false" outlineLevel="0" collapsed="false">
      <c r="A52" s="62" t="s">
        <v>588</v>
      </c>
      <c r="B52" s="44" t="s">
        <v>589</v>
      </c>
      <c r="C52" s="71"/>
      <c r="D52" s="71" t="s">
        <v>108</v>
      </c>
      <c r="E52" s="44"/>
      <c r="F52" s="44"/>
    </row>
    <row r="53" s="38" customFormat="true" ht="13.5" hidden="false" customHeight="false" outlineLevel="0" collapsed="false">
      <c r="A53" s="44" t="s">
        <v>590</v>
      </c>
      <c r="B53" s="44" t="s">
        <v>591</v>
      </c>
      <c r="C53" s="71"/>
      <c r="D53" s="71" t="s">
        <v>94</v>
      </c>
      <c r="E53" s="44" t="s">
        <v>346</v>
      </c>
      <c r="F53" s="44" t="n">
        <v>1</v>
      </c>
    </row>
    <row r="54" s="38" customFormat="true" ht="27" hidden="false" customHeight="false" outlineLevel="0" collapsed="false">
      <c r="A54" s="44" t="s">
        <v>592</v>
      </c>
      <c r="B54" s="44" t="s">
        <v>593</v>
      </c>
      <c r="C54" s="71"/>
      <c r="D54" s="71" t="s">
        <v>75</v>
      </c>
      <c r="E54" s="44" t="s">
        <v>339</v>
      </c>
      <c r="F54" s="44" t="s">
        <v>112</v>
      </c>
    </row>
    <row r="55" s="38" customFormat="true" ht="13.5" hidden="false" customHeight="false" outlineLevel="0" collapsed="false">
      <c r="A55" s="44" t="s">
        <v>340</v>
      </c>
      <c r="B55" s="44" t="s">
        <v>594</v>
      </c>
      <c r="C55" s="71"/>
      <c r="D55" s="71" t="s">
        <v>99</v>
      </c>
      <c r="E55" s="44"/>
      <c r="F55" s="44"/>
    </row>
    <row r="56" s="38" customFormat="true" ht="13.5" hidden="false" customHeight="false" outlineLevel="0" collapsed="false">
      <c r="A56" s="62" t="s">
        <v>378</v>
      </c>
      <c r="B56" s="44" t="s">
        <v>595</v>
      </c>
      <c r="C56" s="71"/>
      <c r="D56" s="71" t="s">
        <v>108</v>
      </c>
      <c r="E56" s="44"/>
      <c r="F56" s="44"/>
    </row>
    <row r="57" s="38" customFormat="true" ht="13.5" hidden="false" customHeight="false" outlineLevel="0" collapsed="false">
      <c r="A57" s="44" t="s">
        <v>380</v>
      </c>
      <c r="B57" s="44" t="s">
        <v>596</v>
      </c>
      <c r="C57" s="71"/>
      <c r="D57" s="71" t="s">
        <v>94</v>
      </c>
      <c r="E57" s="44" t="s">
        <v>346</v>
      </c>
      <c r="F57" s="44" t="n">
        <v>1</v>
      </c>
    </row>
    <row r="58" s="38" customFormat="true" ht="27" hidden="false" customHeight="false" outlineLevel="0" collapsed="false">
      <c r="A58" s="44" t="s">
        <v>383</v>
      </c>
      <c r="B58" s="44" t="s">
        <v>597</v>
      </c>
      <c r="C58" s="71"/>
      <c r="D58" s="71" t="s">
        <v>75</v>
      </c>
      <c r="E58" s="44" t="s">
        <v>339</v>
      </c>
      <c r="F58" s="44" t="s">
        <v>112</v>
      </c>
    </row>
    <row r="59" s="38" customFormat="true" ht="13.5" hidden="false" customHeight="false" outlineLevel="0" collapsed="false">
      <c r="A59" s="44" t="s">
        <v>340</v>
      </c>
      <c r="B59" s="44" t="s">
        <v>598</v>
      </c>
      <c r="C59" s="71"/>
      <c r="D59" s="71" t="s">
        <v>99</v>
      </c>
      <c r="E59" s="44"/>
      <c r="F59" s="44"/>
    </row>
    <row r="60" s="38" customFormat="true" ht="13.5" hidden="false" customHeight="false" outlineLevel="0" collapsed="false">
      <c r="A60" s="62" t="s">
        <v>599</v>
      </c>
      <c r="B60" s="44" t="s">
        <v>600</v>
      </c>
      <c r="C60" s="71"/>
      <c r="D60" s="71" t="s">
        <v>108</v>
      </c>
      <c r="E60" s="44"/>
      <c r="F60" s="44"/>
    </row>
    <row r="61" s="38" customFormat="true" ht="13.5" hidden="false" customHeight="false" outlineLevel="0" collapsed="false">
      <c r="A61" s="44" t="s">
        <v>601</v>
      </c>
      <c r="B61" s="44" t="s">
        <v>602</v>
      </c>
      <c r="C61" s="71"/>
      <c r="D61" s="71" t="s">
        <v>94</v>
      </c>
      <c r="E61" s="44" t="s">
        <v>412</v>
      </c>
      <c r="F61" s="44" t="n">
        <v>1</v>
      </c>
    </row>
    <row r="62" s="38" customFormat="true" ht="27" hidden="false" customHeight="false" outlineLevel="0" collapsed="false">
      <c r="A62" s="44" t="s">
        <v>603</v>
      </c>
      <c r="B62" s="44" t="s">
        <v>604</v>
      </c>
      <c r="C62" s="71"/>
      <c r="D62" s="71" t="s">
        <v>75</v>
      </c>
      <c r="E62" s="44" t="s">
        <v>339</v>
      </c>
      <c r="F62" s="44" t="s">
        <v>112</v>
      </c>
    </row>
    <row r="63" s="38" customFormat="true" ht="13.5" hidden="false" customHeight="false" outlineLevel="0" collapsed="false">
      <c r="A63" s="44" t="s">
        <v>340</v>
      </c>
      <c r="B63" s="44" t="s">
        <v>605</v>
      </c>
      <c r="C63" s="71"/>
      <c r="D63" s="71" t="s">
        <v>99</v>
      </c>
      <c r="E63" s="44"/>
      <c r="F63" s="44"/>
    </row>
    <row r="64" s="38" customFormat="true" ht="13.5" hidden="false" customHeight="false" outlineLevel="0" collapsed="false">
      <c r="A64" s="62" t="s">
        <v>606</v>
      </c>
      <c r="B64" s="44" t="s">
        <v>607</v>
      </c>
      <c r="C64" s="71"/>
      <c r="D64" s="71" t="s">
        <v>108</v>
      </c>
      <c r="E64" s="44"/>
      <c r="F64" s="44"/>
    </row>
    <row r="65" s="38" customFormat="true" ht="13.5" hidden="false" customHeight="false" outlineLevel="0" collapsed="false">
      <c r="A65" s="44" t="s">
        <v>608</v>
      </c>
      <c r="B65" s="44" t="s">
        <v>609</v>
      </c>
      <c r="C65" s="71"/>
      <c r="D65" s="71" t="s">
        <v>94</v>
      </c>
      <c r="E65" s="44" t="s">
        <v>412</v>
      </c>
      <c r="F65" s="44" t="n">
        <v>1</v>
      </c>
    </row>
    <row r="66" s="38" customFormat="true" ht="27" hidden="false" customHeight="false" outlineLevel="0" collapsed="false">
      <c r="A66" s="44" t="s">
        <v>610</v>
      </c>
      <c r="B66" s="44" t="s">
        <v>611</v>
      </c>
      <c r="C66" s="71"/>
      <c r="D66" s="71" t="s">
        <v>75</v>
      </c>
      <c r="E66" s="44" t="s">
        <v>339</v>
      </c>
      <c r="F66" s="44" t="s">
        <v>112</v>
      </c>
    </row>
    <row r="67" s="38" customFormat="true" ht="13.5" hidden="false" customHeight="false" outlineLevel="0" collapsed="false">
      <c r="A67" s="44" t="s">
        <v>340</v>
      </c>
      <c r="B67" s="44" t="s">
        <v>612</v>
      </c>
      <c r="C67" s="71"/>
      <c r="D67" s="71" t="s">
        <v>99</v>
      </c>
      <c r="E67" s="44"/>
      <c r="F67" s="44"/>
    </row>
    <row r="68" s="38" customFormat="true" ht="13.5" hidden="false" customHeight="false" outlineLevel="0" collapsed="false">
      <c r="A68" s="62" t="s">
        <v>613</v>
      </c>
      <c r="B68" s="44" t="s">
        <v>614</v>
      </c>
      <c r="C68" s="71"/>
      <c r="D68" s="71" t="s">
        <v>108</v>
      </c>
      <c r="E68" s="44"/>
      <c r="F68" s="44"/>
    </row>
    <row r="69" s="38" customFormat="true" ht="13.5" hidden="false" customHeight="false" outlineLevel="0" collapsed="false">
      <c r="A69" s="44" t="s">
        <v>615</v>
      </c>
      <c r="B69" s="44" t="s">
        <v>616</v>
      </c>
      <c r="C69" s="71"/>
      <c r="D69" s="71" t="s">
        <v>94</v>
      </c>
      <c r="E69" s="44" t="s">
        <v>412</v>
      </c>
      <c r="F69" s="44" t="n">
        <v>1</v>
      </c>
    </row>
    <row r="70" s="38" customFormat="true" ht="27" hidden="false" customHeight="false" outlineLevel="0" collapsed="false">
      <c r="A70" s="44" t="s">
        <v>617</v>
      </c>
      <c r="B70" s="44" t="s">
        <v>618</v>
      </c>
      <c r="C70" s="71"/>
      <c r="D70" s="71" t="s">
        <v>75</v>
      </c>
      <c r="E70" s="44" t="s">
        <v>339</v>
      </c>
      <c r="F70" s="44" t="s">
        <v>112</v>
      </c>
    </row>
    <row r="71" s="38" customFormat="true" ht="13.5" hidden="false" customHeight="false" outlineLevel="0" collapsed="false">
      <c r="A71" s="44" t="s">
        <v>340</v>
      </c>
      <c r="B71" s="44" t="s">
        <v>619</v>
      </c>
      <c r="C71" s="71"/>
      <c r="D71" s="71" t="s">
        <v>99</v>
      </c>
      <c r="E71" s="44"/>
      <c r="F71" s="44"/>
    </row>
    <row r="72" s="38" customFormat="true" ht="14.25" hidden="false" customHeight="true" outlineLevel="0" collapsed="false">
      <c r="A72" s="42" t="s">
        <v>620</v>
      </c>
      <c r="B72" s="44"/>
      <c r="C72" s="71"/>
      <c r="D72" s="71"/>
      <c r="E72" s="44"/>
      <c r="F72" s="44"/>
    </row>
    <row r="73" s="66" customFormat="true" ht="27" hidden="false" customHeight="false" outlineLevel="0" collapsed="false">
      <c r="A73" s="65" t="s">
        <v>621</v>
      </c>
      <c r="B73" s="65" t="s">
        <v>622</v>
      </c>
      <c r="C73" s="72"/>
      <c r="D73" s="72" t="s">
        <v>75</v>
      </c>
      <c r="E73" s="65" t="s">
        <v>111</v>
      </c>
      <c r="F73" s="65" t="s">
        <v>112</v>
      </c>
      <c r="G73" s="73" t="s">
        <v>623</v>
      </c>
    </row>
    <row r="74" s="66" customFormat="true" ht="13.5" hidden="false" customHeight="false" outlineLevel="0" collapsed="false">
      <c r="A74" s="65" t="s">
        <v>422</v>
      </c>
      <c r="B74" s="65" t="s">
        <v>624</v>
      </c>
      <c r="C74" s="72"/>
      <c r="D74" s="72" t="s">
        <v>99</v>
      </c>
      <c r="E74" s="67"/>
      <c r="F74" s="67"/>
    </row>
    <row r="75" s="66" customFormat="true" ht="13.5" hidden="false" customHeight="false" outlineLevel="0" collapsed="false">
      <c r="A75" s="65" t="s">
        <v>420</v>
      </c>
      <c r="B75" s="65" t="s">
        <v>625</v>
      </c>
      <c r="C75" s="72"/>
      <c r="D75" s="72" t="s">
        <v>52</v>
      </c>
      <c r="E75" s="65"/>
      <c r="F75" s="65"/>
    </row>
    <row r="76" s="66" customFormat="true" ht="13.5" hidden="false" customHeight="false" outlineLevel="0" collapsed="false">
      <c r="A76" s="65" t="s">
        <v>626</v>
      </c>
      <c r="B76" s="65" t="s">
        <v>627</v>
      </c>
      <c r="C76" s="72"/>
      <c r="D76" s="72" t="s">
        <v>108</v>
      </c>
      <c r="E76" s="65"/>
      <c r="F76" s="65"/>
    </row>
    <row r="77" s="66" customFormat="true" ht="13.5" hidden="false" customHeight="false" outlineLevel="0" collapsed="false">
      <c r="A77" s="65" t="s">
        <v>628</v>
      </c>
      <c r="B77" s="65" t="s">
        <v>629</v>
      </c>
      <c r="C77" s="72"/>
      <c r="D77" s="72" t="s">
        <v>94</v>
      </c>
      <c r="E77" s="65" t="s">
        <v>412</v>
      </c>
      <c r="F77" s="65" t="n">
        <v>1</v>
      </c>
    </row>
    <row r="78" s="66" customFormat="true" ht="27" hidden="false" customHeight="false" outlineLevel="0" collapsed="false">
      <c r="A78" s="65" t="s">
        <v>630</v>
      </c>
      <c r="B78" s="65" t="s">
        <v>631</v>
      </c>
      <c r="C78" s="72"/>
      <c r="D78" s="72" t="s">
        <v>75</v>
      </c>
      <c r="E78" s="65" t="s">
        <v>339</v>
      </c>
      <c r="F78" s="65" t="s">
        <v>112</v>
      </c>
    </row>
    <row r="79" s="66" customFormat="true" ht="13.5" hidden="false" customHeight="false" outlineLevel="0" collapsed="false">
      <c r="A79" s="65" t="s">
        <v>430</v>
      </c>
      <c r="B79" s="65" t="s">
        <v>632</v>
      </c>
      <c r="C79" s="72"/>
      <c r="D79" s="72" t="s">
        <v>99</v>
      </c>
      <c r="E79" s="65"/>
      <c r="F79" s="65"/>
    </row>
    <row r="80" s="66" customFormat="true" ht="13.5" hidden="false" customHeight="false" outlineLevel="0" collapsed="false">
      <c r="A80" s="65" t="s">
        <v>633</v>
      </c>
      <c r="B80" s="65" t="s">
        <v>634</v>
      </c>
      <c r="C80" s="72"/>
      <c r="D80" s="72" t="s">
        <v>108</v>
      </c>
      <c r="E80" s="65"/>
      <c r="F80" s="65"/>
    </row>
    <row r="81" s="66" customFormat="true" ht="13.5" hidden="false" customHeight="false" outlineLevel="0" collapsed="false">
      <c r="A81" s="65" t="s">
        <v>635</v>
      </c>
      <c r="B81" s="65" t="s">
        <v>636</v>
      </c>
      <c r="C81" s="72"/>
      <c r="D81" s="72" t="s">
        <v>94</v>
      </c>
      <c r="E81" s="65" t="s">
        <v>412</v>
      </c>
      <c r="F81" s="65" t="n">
        <v>1</v>
      </c>
    </row>
    <row r="82" s="66" customFormat="true" ht="27" hidden="false" customHeight="false" outlineLevel="0" collapsed="false">
      <c r="A82" s="65" t="s">
        <v>637</v>
      </c>
      <c r="B82" s="65" t="s">
        <v>638</v>
      </c>
      <c r="C82" s="72"/>
      <c r="D82" s="72" t="s">
        <v>75</v>
      </c>
      <c r="E82" s="65" t="s">
        <v>339</v>
      </c>
      <c r="F82" s="65" t="s">
        <v>112</v>
      </c>
    </row>
    <row r="83" s="66" customFormat="true" ht="13.5" hidden="false" customHeight="false" outlineLevel="0" collapsed="false">
      <c r="A83" s="65" t="s">
        <v>430</v>
      </c>
      <c r="B83" s="65" t="s">
        <v>639</v>
      </c>
      <c r="C83" s="72"/>
      <c r="D83" s="72" t="s">
        <v>99</v>
      </c>
      <c r="E83" s="65"/>
      <c r="F83" s="65"/>
    </row>
    <row r="84" s="66" customFormat="true" ht="13.5" hidden="false" customHeight="false" outlineLevel="0" collapsed="false">
      <c r="A84" s="65" t="s">
        <v>640</v>
      </c>
      <c r="B84" s="65" t="s">
        <v>641</v>
      </c>
      <c r="C84" s="72"/>
      <c r="D84" s="72" t="s">
        <v>108</v>
      </c>
      <c r="E84" s="65"/>
      <c r="F84" s="65"/>
    </row>
    <row r="85" s="66" customFormat="true" ht="13.5" hidden="false" customHeight="false" outlineLevel="0" collapsed="false">
      <c r="A85" s="65" t="s">
        <v>642</v>
      </c>
      <c r="B85" s="65" t="s">
        <v>643</v>
      </c>
      <c r="C85" s="72"/>
      <c r="D85" s="72" t="s">
        <v>94</v>
      </c>
      <c r="E85" s="65" t="s">
        <v>412</v>
      </c>
      <c r="F85" s="65" t="n">
        <v>1</v>
      </c>
    </row>
    <row r="86" s="66" customFormat="true" ht="27" hidden="false" customHeight="false" outlineLevel="0" collapsed="false">
      <c r="A86" s="65" t="s">
        <v>644</v>
      </c>
      <c r="B86" s="65" t="s">
        <v>645</v>
      </c>
      <c r="C86" s="72"/>
      <c r="D86" s="72" t="s">
        <v>75</v>
      </c>
      <c r="E86" s="65" t="s">
        <v>339</v>
      </c>
      <c r="F86" s="65" t="s">
        <v>112</v>
      </c>
    </row>
    <row r="87" s="66" customFormat="true" ht="13.5" hidden="false" customHeight="false" outlineLevel="0" collapsed="false">
      <c r="A87" s="65" t="s">
        <v>430</v>
      </c>
      <c r="B87" s="65" t="s">
        <v>646</v>
      </c>
      <c r="C87" s="72"/>
      <c r="D87" s="72" t="s">
        <v>99</v>
      </c>
      <c r="E87" s="65"/>
      <c r="F87" s="65"/>
    </row>
    <row r="88" s="38" customFormat="true" ht="14.25" hidden="false" customHeight="true" outlineLevel="0" collapsed="false">
      <c r="A88" s="42" t="s">
        <v>647</v>
      </c>
      <c r="B88" s="44"/>
      <c r="C88" s="71"/>
      <c r="D88" s="71"/>
      <c r="E88" s="44"/>
      <c r="F88" s="44"/>
    </row>
    <row r="89" s="38" customFormat="true" ht="27" hidden="false" customHeight="false" outlineLevel="0" collapsed="false">
      <c r="A89" s="44" t="s">
        <v>647</v>
      </c>
      <c r="B89" s="44" t="s">
        <v>648</v>
      </c>
      <c r="C89" s="44"/>
      <c r="D89" s="44" t="s">
        <v>75</v>
      </c>
      <c r="E89" s="44" t="s">
        <v>111</v>
      </c>
      <c r="F89" s="44" t="s">
        <v>112</v>
      </c>
    </row>
    <row r="90" s="38" customFormat="true" ht="13.5" hidden="false" customHeight="false" outlineLevel="0" collapsed="false">
      <c r="A90" s="44" t="s">
        <v>330</v>
      </c>
      <c r="B90" s="44" t="s">
        <v>649</v>
      </c>
      <c r="C90" s="44"/>
      <c r="D90" s="44" t="s">
        <v>99</v>
      </c>
      <c r="E90" s="22"/>
      <c r="F90" s="22"/>
    </row>
    <row r="91" s="38" customFormat="true" ht="13.5" hidden="false" customHeight="false" outlineLevel="0" collapsed="false">
      <c r="A91" s="44" t="s">
        <v>104</v>
      </c>
      <c r="B91" s="44" t="s">
        <v>650</v>
      </c>
      <c r="C91" s="44"/>
      <c r="D91" s="44" t="s">
        <v>52</v>
      </c>
      <c r="E91" s="44"/>
      <c r="F91" s="44"/>
    </row>
    <row r="92" s="38" customFormat="true" ht="13.5" hidden="false" customHeight="false" outlineLevel="0" collapsed="false">
      <c r="A92" s="44" t="s">
        <v>651</v>
      </c>
      <c r="B92" s="44" t="s">
        <v>652</v>
      </c>
      <c r="C92" s="44"/>
      <c r="D92" s="44" t="s">
        <v>108</v>
      </c>
      <c r="E92" s="44"/>
      <c r="F92" s="44"/>
    </row>
    <row r="93" s="38" customFormat="true" ht="13.5" hidden="false" customHeight="false" outlineLevel="0" collapsed="false">
      <c r="A93" s="44" t="s">
        <v>653</v>
      </c>
      <c r="B93" s="44" t="s">
        <v>654</v>
      </c>
      <c r="C93" s="44"/>
      <c r="D93" s="44" t="s">
        <v>94</v>
      </c>
      <c r="E93" s="44" t="s">
        <v>354</v>
      </c>
      <c r="F93" s="44" t="n">
        <v>1</v>
      </c>
    </row>
    <row r="94" s="38" customFormat="true" ht="27" hidden="false" customHeight="false" outlineLevel="0" collapsed="false">
      <c r="A94" s="44" t="s">
        <v>655</v>
      </c>
      <c r="B94" s="44" t="s">
        <v>656</v>
      </c>
      <c r="C94" s="44"/>
      <c r="D94" s="44" t="s">
        <v>75</v>
      </c>
      <c r="E94" s="44" t="s">
        <v>339</v>
      </c>
      <c r="F94" s="44" t="s">
        <v>112</v>
      </c>
    </row>
    <row r="95" s="38" customFormat="true" ht="13.5" hidden="false" customHeight="false" outlineLevel="0" collapsed="false">
      <c r="A95" s="44" t="s">
        <v>340</v>
      </c>
      <c r="B95" s="44" t="s">
        <v>657</v>
      </c>
      <c r="C95" s="44"/>
      <c r="D95" s="44" t="s">
        <v>99</v>
      </c>
      <c r="E95" s="44"/>
      <c r="F95" s="44"/>
    </row>
    <row r="96" s="38" customFormat="true" ht="13.5" hidden="false" customHeight="false" outlineLevel="0" collapsed="false">
      <c r="A96" s="44" t="s">
        <v>658</v>
      </c>
      <c r="B96" s="44" t="s">
        <v>659</v>
      </c>
      <c r="C96" s="44"/>
      <c r="D96" s="44" t="s">
        <v>108</v>
      </c>
      <c r="E96" s="44"/>
      <c r="F96" s="44"/>
    </row>
    <row r="97" s="38" customFormat="true" ht="13.5" hidden="false" customHeight="false" outlineLevel="0" collapsed="false">
      <c r="A97" s="44" t="s">
        <v>660</v>
      </c>
      <c r="B97" s="44" t="s">
        <v>661</v>
      </c>
      <c r="C97" s="44"/>
      <c r="D97" s="44" t="s">
        <v>94</v>
      </c>
      <c r="E97" s="44" t="s">
        <v>354</v>
      </c>
      <c r="F97" s="44" t="n">
        <v>1</v>
      </c>
    </row>
    <row r="98" s="38" customFormat="true" ht="27" hidden="false" customHeight="false" outlineLevel="0" collapsed="false">
      <c r="A98" s="44" t="s">
        <v>662</v>
      </c>
      <c r="B98" s="44" t="s">
        <v>663</v>
      </c>
      <c r="C98" s="44"/>
      <c r="D98" s="44" t="s">
        <v>75</v>
      </c>
      <c r="E98" s="44" t="s">
        <v>339</v>
      </c>
      <c r="F98" s="44" t="s">
        <v>112</v>
      </c>
    </row>
    <row r="99" s="38" customFormat="true" ht="13.5" hidden="false" customHeight="false" outlineLevel="0" collapsed="false">
      <c r="A99" s="44" t="s">
        <v>340</v>
      </c>
      <c r="B99" s="44" t="s">
        <v>664</v>
      </c>
      <c r="C99" s="44"/>
      <c r="D99" s="44" t="s">
        <v>99</v>
      </c>
      <c r="E99" s="22"/>
      <c r="F99" s="22"/>
    </row>
    <row r="100" s="38" customFormat="true" ht="14.25" hidden="false" customHeight="true" outlineLevel="0" collapsed="false">
      <c r="A100" s="42" t="s">
        <v>665</v>
      </c>
      <c r="B100" s="44"/>
      <c r="C100" s="71"/>
      <c r="D100" s="71"/>
      <c r="E100" s="44"/>
      <c r="F100" s="44"/>
    </row>
    <row r="101" s="38" customFormat="true" ht="27" hidden="false" customHeight="false" outlineLevel="0" collapsed="false">
      <c r="A101" s="44" t="s">
        <v>665</v>
      </c>
      <c r="B101" s="44" t="s">
        <v>666</v>
      </c>
      <c r="C101" s="44"/>
      <c r="D101" s="44" t="s">
        <v>75</v>
      </c>
      <c r="E101" s="44" t="s">
        <v>111</v>
      </c>
      <c r="F101" s="44" t="s">
        <v>112</v>
      </c>
    </row>
    <row r="102" s="38" customFormat="true" ht="13.5" hidden="false" customHeight="false" outlineLevel="0" collapsed="false">
      <c r="A102" s="44" t="s">
        <v>330</v>
      </c>
      <c r="B102" s="44" t="s">
        <v>667</v>
      </c>
      <c r="C102" s="44"/>
      <c r="D102" s="44" t="s">
        <v>99</v>
      </c>
      <c r="E102" s="22"/>
      <c r="F102" s="22"/>
    </row>
    <row r="103" s="38" customFormat="true" ht="13.5" hidden="false" customHeight="false" outlineLevel="0" collapsed="false">
      <c r="A103" s="44" t="s">
        <v>104</v>
      </c>
      <c r="B103" s="44" t="s">
        <v>668</v>
      </c>
      <c r="C103" s="44"/>
      <c r="D103" s="44" t="s">
        <v>52</v>
      </c>
      <c r="E103" s="22"/>
      <c r="F103" s="37"/>
    </row>
    <row r="104" s="38" customFormat="true" ht="13.5" hidden="false" customHeight="false" outlineLevel="0" collapsed="false">
      <c r="A104" s="62" t="s">
        <v>669</v>
      </c>
      <c r="B104" s="44" t="s">
        <v>670</v>
      </c>
      <c r="C104" s="44"/>
      <c r="D104" s="44" t="s">
        <v>108</v>
      </c>
      <c r="E104" s="44"/>
      <c r="F104" s="44"/>
    </row>
    <row r="105" s="38" customFormat="true" ht="13.5" hidden="false" customHeight="false" outlineLevel="0" collapsed="false">
      <c r="A105" s="44" t="s">
        <v>671</v>
      </c>
      <c r="B105" s="44" t="s">
        <v>672</v>
      </c>
      <c r="C105" s="44"/>
      <c r="D105" s="44" t="s">
        <v>94</v>
      </c>
      <c r="E105" s="44" t="s">
        <v>412</v>
      </c>
      <c r="F105" s="44" t="n">
        <v>1</v>
      </c>
    </row>
    <row r="106" s="38" customFormat="true" ht="27" hidden="false" customHeight="false" outlineLevel="0" collapsed="false">
      <c r="A106" s="44" t="s">
        <v>673</v>
      </c>
      <c r="B106" s="44" t="s">
        <v>674</v>
      </c>
      <c r="C106" s="44"/>
      <c r="D106" s="44" t="s">
        <v>75</v>
      </c>
      <c r="E106" s="44" t="s">
        <v>339</v>
      </c>
      <c r="F106" s="44" t="s">
        <v>112</v>
      </c>
    </row>
    <row r="107" s="38" customFormat="true" ht="13.5" hidden="false" customHeight="false" outlineLevel="0" collapsed="false">
      <c r="A107" s="44" t="s">
        <v>340</v>
      </c>
      <c r="B107" s="44" t="s">
        <v>675</v>
      </c>
      <c r="C107" s="44"/>
      <c r="D107" s="44" t="s">
        <v>99</v>
      </c>
      <c r="E107" s="44"/>
      <c r="F107" s="44"/>
    </row>
    <row r="108" s="38" customFormat="true" ht="13.5" hidden="false" customHeight="false" outlineLevel="0" collapsed="false">
      <c r="A108" s="62" t="s">
        <v>676</v>
      </c>
      <c r="B108" s="44" t="s">
        <v>677</v>
      </c>
      <c r="C108" s="44"/>
      <c r="D108" s="44" t="s">
        <v>108</v>
      </c>
      <c r="E108" s="44"/>
      <c r="F108" s="44"/>
    </row>
    <row r="109" s="38" customFormat="true" ht="13.5" hidden="false" customHeight="false" outlineLevel="0" collapsed="false">
      <c r="A109" s="44" t="s">
        <v>678</v>
      </c>
      <c r="B109" s="44" t="s">
        <v>679</v>
      </c>
      <c r="C109" s="44"/>
      <c r="D109" s="44" t="s">
        <v>94</v>
      </c>
      <c r="E109" s="44" t="s">
        <v>680</v>
      </c>
      <c r="F109" s="44" t="n">
        <v>1</v>
      </c>
    </row>
    <row r="110" s="38" customFormat="true" ht="27" hidden="false" customHeight="false" outlineLevel="0" collapsed="false">
      <c r="A110" s="44" t="s">
        <v>681</v>
      </c>
      <c r="B110" s="44" t="s">
        <v>682</v>
      </c>
      <c r="C110" s="44"/>
      <c r="D110" s="44" t="s">
        <v>75</v>
      </c>
      <c r="E110" s="44" t="s">
        <v>339</v>
      </c>
      <c r="F110" s="44" t="s">
        <v>112</v>
      </c>
    </row>
    <row r="111" s="38" customFormat="true" ht="13.5" hidden="false" customHeight="false" outlineLevel="0" collapsed="false">
      <c r="A111" s="44" t="s">
        <v>340</v>
      </c>
      <c r="B111" s="44" t="s">
        <v>683</v>
      </c>
      <c r="C111" s="44"/>
      <c r="D111" s="44" t="s">
        <v>99</v>
      </c>
      <c r="E111" s="44"/>
      <c r="F111" s="44"/>
    </row>
    <row r="112" s="38" customFormat="true" ht="13.5" hidden="false" customHeight="false" outlineLevel="0" collapsed="false">
      <c r="A112" s="62" t="s">
        <v>684</v>
      </c>
      <c r="B112" s="44" t="s">
        <v>685</v>
      </c>
      <c r="C112" s="44"/>
      <c r="D112" s="44" t="s">
        <v>108</v>
      </c>
      <c r="E112" s="44"/>
      <c r="F112" s="44"/>
    </row>
    <row r="113" s="38" customFormat="true" ht="13.5" hidden="false" customHeight="false" outlineLevel="0" collapsed="false">
      <c r="A113" s="44" t="s">
        <v>686</v>
      </c>
      <c r="B113" s="44" t="s">
        <v>687</v>
      </c>
      <c r="C113" s="44"/>
      <c r="D113" s="44" t="s">
        <v>94</v>
      </c>
      <c r="E113" s="44" t="s">
        <v>354</v>
      </c>
      <c r="F113" s="44" t="n">
        <v>1</v>
      </c>
    </row>
    <row r="114" s="38" customFormat="true" ht="27" hidden="false" customHeight="false" outlineLevel="0" collapsed="false">
      <c r="A114" s="44" t="s">
        <v>688</v>
      </c>
      <c r="B114" s="44" t="s">
        <v>689</v>
      </c>
      <c r="C114" s="44"/>
      <c r="D114" s="44" t="s">
        <v>75</v>
      </c>
      <c r="E114" s="44" t="s">
        <v>339</v>
      </c>
      <c r="F114" s="44" t="s">
        <v>112</v>
      </c>
    </row>
    <row r="115" s="38" customFormat="true" ht="13.5" hidden="false" customHeight="false" outlineLevel="0" collapsed="false">
      <c r="A115" s="44" t="s">
        <v>340</v>
      </c>
      <c r="B115" s="44" t="s">
        <v>690</v>
      </c>
      <c r="C115" s="44"/>
      <c r="D115" s="44" t="s">
        <v>99</v>
      </c>
      <c r="E115" s="44"/>
      <c r="F115" s="44"/>
    </row>
    <row r="116" s="38" customFormat="true" ht="13.5" hidden="false" customHeight="false" outlineLevel="0" collapsed="false">
      <c r="A116" s="44" t="s">
        <v>144</v>
      </c>
      <c r="B116" s="44" t="s">
        <v>691</v>
      </c>
      <c r="C116" s="44"/>
      <c r="D116" s="44" t="s">
        <v>52</v>
      </c>
      <c r="E116" s="22"/>
      <c r="F116" s="22"/>
    </row>
  </sheetData>
  <mergeCells count="1">
    <mergeCell ref="A1:F1"/>
  </mergeCells>
  <conditionalFormatting sqref="B117:C65536 B1:C1">
    <cfRule type="expression" priority="2" aboveAverage="0" equalAverage="0" bottom="0" percent="0" rank="0" text="" dxfId="39">
      <formula>AND(COUNTIF($B$117:$C$65536,B117)+COUNTIF($B$1:$C$1,B117)&gt;1,NOT(ISBLANK(B117)))</formula>
    </cfRule>
  </conditionalFormatting>
  <conditionalFormatting sqref="B11:C11">
    <cfRule type="expression" priority="3" aboveAverage="0" equalAverage="0" bottom="0" percent="0" rank="0" text="" dxfId="40">
      <formula>AND(COUNTIF($B$11:$C$11,B11)&gt;1,NOT(ISBLANK(B11)))</formula>
    </cfRule>
  </conditionalFormatting>
  <conditionalFormatting sqref="B4:C4">
    <cfRule type="expression" priority="4" aboveAverage="0" equalAverage="0" bottom="0" percent="0" rank="0" text="" dxfId="41">
      <formula>AND(COUNTIF($B$4:$C$4,B4)&gt;1,NOT(ISBLANK(B4)))</formula>
    </cfRule>
  </conditionalFormatting>
  <conditionalFormatting sqref="B32:C32">
    <cfRule type="expression" priority="5" aboveAverage="0" equalAverage="0" bottom="0" percent="0" rank="0" text="" dxfId="42">
      <formula>AND(COUNTIF($B$32:$C$32,B32)&gt;1,NOT(ISBLANK(B32)))</formula>
    </cfRule>
  </conditionalFormatting>
  <conditionalFormatting sqref="B88:C88">
    <cfRule type="expression" priority="6" aboveAverage="0" equalAverage="0" bottom="0" percent="0" rank="0" text="" dxfId="43">
      <formula>AND(COUNTIF($B$88:$C$88,B88)&gt;1,NOT(ISBLANK(B88)))</formula>
    </cfRule>
  </conditionalFormatting>
  <conditionalFormatting sqref="B100:C100">
    <cfRule type="expression" priority="7" aboveAverage="0" equalAverage="0" bottom="0" percent="0" rank="0" text="" dxfId="44">
      <formula>AND(COUNTIF($B$100:$C$100,B100)&gt;1,NOT(ISBLANK(B100)))</formula>
    </cfRule>
  </conditionalFormatting>
  <conditionalFormatting sqref="B5:C9">
    <cfRule type="expression" priority="8" aboveAverage="0" equalAverage="0" bottom="0" percent="0" rank="0" text="" dxfId="45">
      <formula>AND(COUNTIF($B$5:$C$9,B5)&gt;1,NOT(ISBLANK(B5)))</formula>
    </cfRule>
  </conditionalFormatting>
  <conditionalFormatting sqref="B72:C72">
    <cfRule type="expression" priority="9" aboveAverage="0" equalAverage="0" bottom="0" percent="0" rank="0" text="" dxfId="46">
      <formula>AND(COUNTIF($B$72:$C$72,B72)&gt;1,NOT(ISBLANK(B72)))</formula>
    </cfRule>
  </conditionalFormatting>
  <conditionalFormatting sqref="B3:C3">
    <cfRule type="expression" priority="10" aboveAverage="0" equalAverage="0" bottom="0" percent="0" rank="0" text="" dxfId="47">
      <formula>AND(COUNTIF($B$3:$C$3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F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21875" defaultRowHeight="13.5" zeroHeight="false" outlineLevelRow="0" outlineLevelCol="0"/>
  <cols>
    <col collapsed="false" customWidth="true" hidden="false" outlineLevel="0" max="1" min="1" style="11" width="32.86"/>
    <col collapsed="false" customWidth="true" hidden="false" outlineLevel="0" max="2" min="2" style="11" width="10.25"/>
    <col collapsed="false" customWidth="true" hidden="false" outlineLevel="0" max="3" min="3" style="11" width="13.36"/>
    <col collapsed="false" customWidth="true" hidden="false" outlineLevel="0" max="4" min="4" style="11" width="27.62"/>
    <col collapsed="false" customWidth="true" hidden="false" outlineLevel="0" max="5" min="5" style="38" width="24.49"/>
    <col collapsed="false" customWidth="false" hidden="false" outlineLevel="0" max="257" min="6" style="11" width="8.99"/>
  </cols>
  <sheetData>
    <row r="1" customFormat="false" ht="20.25" hidden="false" customHeight="true" outlineLevel="0" collapsed="false">
      <c r="A1" s="39" t="s">
        <v>13</v>
      </c>
      <c r="B1" s="39"/>
      <c r="C1" s="39"/>
      <c r="D1" s="39"/>
      <c r="E1" s="39"/>
    </row>
    <row r="2" customFormat="false" ht="13.5" hidden="false" customHeight="false" outlineLevel="0" collapsed="false">
      <c r="A2" s="40" t="s">
        <v>25</v>
      </c>
      <c r="B2" s="60" t="s">
        <v>27</v>
      </c>
      <c r="C2" s="41" t="s">
        <v>28</v>
      </c>
      <c r="D2" s="41" t="s">
        <v>29</v>
      </c>
      <c r="E2" s="41" t="s">
        <v>30</v>
      </c>
    </row>
    <row r="3" s="38" customFormat="true" ht="27" hidden="false" customHeight="false" outlineLevel="0" collapsed="false">
      <c r="A3" s="62" t="s">
        <v>85</v>
      </c>
      <c r="B3" s="44" t="s">
        <v>692</v>
      </c>
      <c r="C3" s="44" t="s">
        <v>94</v>
      </c>
      <c r="D3" s="74" t="s">
        <v>693</v>
      </c>
      <c r="E3" s="44" t="s">
        <v>112</v>
      </c>
    </row>
    <row r="4" s="38" customFormat="true" ht="13.5" hidden="false" customHeight="false" outlineLevel="0" collapsed="false">
      <c r="A4" s="63" t="s">
        <v>694</v>
      </c>
      <c r="B4" s="63" t="s">
        <v>695</v>
      </c>
      <c r="C4" s="63" t="s">
        <v>108</v>
      </c>
      <c r="D4" s="63"/>
      <c r="E4" s="63"/>
    </row>
    <row r="5" s="38" customFormat="true" ht="13.5" hidden="false" customHeight="false" outlineLevel="0" collapsed="false">
      <c r="A5" s="44" t="s">
        <v>696</v>
      </c>
      <c r="B5" s="44" t="s">
        <v>697</v>
      </c>
      <c r="C5" s="44" t="s">
        <v>99</v>
      </c>
      <c r="D5" s="44"/>
      <c r="E5" s="44"/>
    </row>
    <row r="6" s="38" customFormat="true" ht="13.5" hidden="false" customHeight="false" outlineLevel="0" collapsed="false">
      <c r="A6" s="44" t="s">
        <v>698</v>
      </c>
      <c r="B6" s="44" t="s">
        <v>699</v>
      </c>
      <c r="C6" s="44" t="s">
        <v>108</v>
      </c>
      <c r="D6" s="44"/>
      <c r="E6" s="44"/>
    </row>
    <row r="7" s="38" customFormat="true" ht="27" hidden="false" customHeight="false" outlineLevel="0" collapsed="false">
      <c r="A7" s="69" t="s">
        <v>700</v>
      </c>
      <c r="B7" s="44" t="s">
        <v>701</v>
      </c>
      <c r="C7" s="44" t="s">
        <v>118</v>
      </c>
      <c r="D7" s="69" t="s">
        <v>702</v>
      </c>
      <c r="E7" s="44" t="s">
        <v>112</v>
      </c>
    </row>
    <row r="8" s="38" customFormat="true" ht="13.5" hidden="false" customHeight="false" outlineLevel="0" collapsed="false">
      <c r="A8" s="69" t="s">
        <v>700</v>
      </c>
      <c r="B8" s="44" t="s">
        <v>703</v>
      </c>
      <c r="C8" s="44" t="s">
        <v>704</v>
      </c>
      <c r="D8" s="44"/>
      <c r="E8" s="44"/>
    </row>
    <row r="9" s="38" customFormat="true" ht="13.5" hidden="false" customHeight="false" outlineLevel="0" collapsed="false">
      <c r="A9" s="42" t="s">
        <v>705</v>
      </c>
      <c r="B9" s="44"/>
      <c r="C9" s="44"/>
      <c r="D9" s="44"/>
      <c r="E9" s="44"/>
    </row>
    <row r="10" s="38" customFormat="true" ht="13.5" hidden="false" customHeight="false" outlineLevel="0" collapsed="false">
      <c r="A10" s="75" t="s">
        <v>706</v>
      </c>
      <c r="B10" s="44" t="s">
        <v>707</v>
      </c>
      <c r="C10" s="44" t="s">
        <v>108</v>
      </c>
      <c r="D10" s="44"/>
      <c r="E10" s="44"/>
    </row>
    <row r="11" s="38" customFormat="true" ht="13.5" hidden="false" customHeight="false" outlineLevel="0" collapsed="false">
      <c r="A11" s="75" t="s">
        <v>708</v>
      </c>
      <c r="B11" s="44" t="s">
        <v>709</v>
      </c>
      <c r="C11" s="44" t="s">
        <v>108</v>
      </c>
      <c r="D11" s="44"/>
      <c r="E11" s="44"/>
    </row>
    <row r="12" s="38" customFormat="true" ht="13.5" hidden="false" customHeight="false" outlineLevel="0" collapsed="false">
      <c r="A12" s="75" t="s">
        <v>710</v>
      </c>
      <c r="B12" s="44" t="s">
        <v>711</v>
      </c>
      <c r="C12" s="44" t="s">
        <v>108</v>
      </c>
      <c r="D12" s="44"/>
      <c r="E12" s="44"/>
    </row>
    <row r="13" s="38" customFormat="true" ht="13.5" hidden="false" customHeight="false" outlineLevel="0" collapsed="false">
      <c r="A13" s="42" t="s">
        <v>712</v>
      </c>
      <c r="B13" s="44"/>
      <c r="C13" s="44"/>
      <c r="D13" s="44"/>
      <c r="E13" s="44"/>
    </row>
    <row r="14" s="38" customFormat="true" ht="40.5" hidden="false" customHeight="false" outlineLevel="0" collapsed="false">
      <c r="A14" s="76" t="s">
        <v>713</v>
      </c>
      <c r="B14" s="44" t="s">
        <v>714</v>
      </c>
      <c r="C14" s="44" t="s">
        <v>75</v>
      </c>
      <c r="D14" s="44" t="s">
        <v>715</v>
      </c>
      <c r="E14" s="44" t="s">
        <v>138</v>
      </c>
    </row>
    <row r="15" s="38" customFormat="true" ht="13.5" hidden="false" customHeight="false" outlineLevel="0" collapsed="false">
      <c r="A15" s="77" t="s">
        <v>716</v>
      </c>
      <c r="B15" s="78" t="s">
        <v>717</v>
      </c>
      <c r="C15" s="78" t="s">
        <v>52</v>
      </c>
      <c r="D15" s="78"/>
      <c r="E15" s="78"/>
    </row>
    <row r="16" s="38" customFormat="true" ht="13.5" hidden="false" customHeight="false" outlineLevel="0" collapsed="false">
      <c r="A16" s="62" t="s">
        <v>718</v>
      </c>
      <c r="B16" s="44" t="s">
        <v>719</v>
      </c>
      <c r="C16" s="44" t="s">
        <v>52</v>
      </c>
      <c r="D16" s="44"/>
      <c r="E16" s="44"/>
    </row>
    <row r="17" s="38" customFormat="true" ht="13.5" hidden="false" customHeight="false" outlineLevel="0" collapsed="false">
      <c r="A17" s="79" t="s">
        <v>708</v>
      </c>
      <c r="B17" s="44" t="s">
        <v>720</v>
      </c>
      <c r="C17" s="44" t="s">
        <v>52</v>
      </c>
      <c r="D17" s="44"/>
      <c r="E17" s="44"/>
    </row>
    <row r="18" s="38" customFormat="true" ht="13.5" hidden="false" customHeight="false" outlineLevel="0" collapsed="false">
      <c r="A18" s="79" t="s">
        <v>710</v>
      </c>
      <c r="B18" s="44" t="s">
        <v>721</v>
      </c>
      <c r="C18" s="44" t="s">
        <v>52</v>
      </c>
      <c r="D18" s="44"/>
      <c r="E18" s="44"/>
    </row>
    <row r="19" s="38" customFormat="true" ht="27" hidden="false" customHeight="false" outlineLevel="0" collapsed="false">
      <c r="A19" s="69" t="s">
        <v>722</v>
      </c>
      <c r="B19" s="44" t="s">
        <v>723</v>
      </c>
      <c r="C19" s="44" t="s">
        <v>75</v>
      </c>
      <c r="D19" s="44" t="s">
        <v>152</v>
      </c>
      <c r="E19" s="44" t="s">
        <v>112</v>
      </c>
    </row>
    <row r="20" s="38" customFormat="true" ht="27" hidden="false" customHeight="false" outlineLevel="0" collapsed="false">
      <c r="A20" s="69" t="s">
        <v>724</v>
      </c>
      <c r="B20" s="44" t="s">
        <v>725</v>
      </c>
      <c r="C20" s="44" t="s">
        <v>75</v>
      </c>
      <c r="D20" s="44" t="s">
        <v>152</v>
      </c>
      <c r="E20" s="44" t="s">
        <v>112</v>
      </c>
    </row>
    <row r="21" s="38" customFormat="true" ht="13.5" hidden="false" customHeight="false" outlineLevel="0" collapsed="false">
      <c r="A21" s="79" t="s">
        <v>726</v>
      </c>
      <c r="B21" s="44" t="s">
        <v>727</v>
      </c>
      <c r="C21" s="44" t="s">
        <v>52</v>
      </c>
      <c r="D21" s="44"/>
      <c r="E21" s="44"/>
    </row>
    <row r="22" s="38" customFormat="true" ht="13.5" hidden="false" customHeight="false" outlineLevel="0" collapsed="false">
      <c r="A22" s="80" t="s">
        <v>728</v>
      </c>
      <c r="B22" s="44" t="s">
        <v>729</v>
      </c>
      <c r="C22" s="44" t="s">
        <v>52</v>
      </c>
      <c r="D22" s="44"/>
      <c r="E22" s="44"/>
    </row>
    <row r="23" s="38" customFormat="true" ht="13.5" hidden="false" customHeight="false" outlineLevel="0" collapsed="false">
      <c r="A23" s="80" t="s">
        <v>730</v>
      </c>
      <c r="B23" s="44" t="s">
        <v>731</v>
      </c>
      <c r="C23" s="44" t="s">
        <v>52</v>
      </c>
      <c r="D23" s="44"/>
      <c r="E23" s="44"/>
    </row>
    <row r="24" s="38" customFormat="true" ht="13.5" hidden="false" customHeight="false" outlineLevel="0" collapsed="false">
      <c r="A24" s="80" t="s">
        <v>732</v>
      </c>
      <c r="B24" s="44" t="s">
        <v>733</v>
      </c>
      <c r="C24" s="44" t="s">
        <v>52</v>
      </c>
      <c r="D24" s="44"/>
      <c r="E24" s="44"/>
    </row>
    <row r="25" s="38" customFormat="true" ht="13.5" hidden="false" customHeight="false" outlineLevel="0" collapsed="false">
      <c r="A25" s="42" t="s">
        <v>416</v>
      </c>
      <c r="B25" s="44"/>
      <c r="C25" s="44"/>
      <c r="D25" s="44"/>
      <c r="E25" s="44"/>
    </row>
    <row r="26" s="38" customFormat="true" ht="27" hidden="false" customHeight="false" outlineLevel="0" collapsed="false">
      <c r="A26" s="44" t="s">
        <v>665</v>
      </c>
      <c r="B26" s="44" t="s">
        <v>734</v>
      </c>
      <c r="C26" s="44" t="s">
        <v>75</v>
      </c>
      <c r="D26" s="44" t="s">
        <v>735</v>
      </c>
      <c r="E26" s="44" t="s">
        <v>112</v>
      </c>
    </row>
    <row r="27" s="38" customFormat="true" ht="13.5" hidden="false" customHeight="false" outlineLevel="0" collapsed="false">
      <c r="A27" s="44" t="s">
        <v>104</v>
      </c>
      <c r="B27" s="44" t="s">
        <v>736</v>
      </c>
      <c r="C27" s="44" t="s">
        <v>52</v>
      </c>
      <c r="D27" s="44"/>
      <c r="E27" s="44"/>
    </row>
    <row r="28" s="38" customFormat="true" ht="13.5" hidden="false" customHeight="false" outlineLevel="0" collapsed="false">
      <c r="A28" s="44" t="s">
        <v>737</v>
      </c>
      <c r="B28" s="44" t="s">
        <v>738</v>
      </c>
      <c r="C28" s="44" t="s">
        <v>108</v>
      </c>
      <c r="D28" s="44"/>
      <c r="E28" s="44"/>
    </row>
    <row r="29" s="38" customFormat="true" ht="13.5" hidden="false" customHeight="false" outlineLevel="0" collapsed="false">
      <c r="A29" s="44" t="s">
        <v>739</v>
      </c>
      <c r="B29" s="44" t="s">
        <v>740</v>
      </c>
      <c r="C29" s="44" t="s">
        <v>52</v>
      </c>
      <c r="D29" s="44"/>
      <c r="E29" s="44"/>
    </row>
    <row r="30" s="38" customFormat="true" ht="13.5" hidden="false" customHeight="false" outlineLevel="0" collapsed="false">
      <c r="A30" s="44" t="s">
        <v>462</v>
      </c>
      <c r="B30" s="44" t="s">
        <v>741</v>
      </c>
      <c r="C30" s="44" t="s">
        <v>52</v>
      </c>
      <c r="D30" s="44"/>
      <c r="E30" s="44"/>
    </row>
    <row r="31" s="38" customFormat="true" ht="27" hidden="false" customHeight="false" outlineLevel="0" collapsed="false">
      <c r="A31" s="65" t="s">
        <v>742</v>
      </c>
      <c r="B31" s="65" t="s">
        <v>743</v>
      </c>
      <c r="C31" s="65" t="s">
        <v>75</v>
      </c>
      <c r="D31" s="65" t="s">
        <v>152</v>
      </c>
      <c r="E31" s="65" t="s">
        <v>112</v>
      </c>
      <c r="F31" s="38" t="s">
        <v>417</v>
      </c>
    </row>
    <row r="32" s="38" customFormat="true" ht="13.5" hidden="false" customHeight="false" outlineLevel="0" collapsed="false">
      <c r="A32" s="44" t="s">
        <v>744</v>
      </c>
      <c r="B32" s="44" t="s">
        <v>745</v>
      </c>
      <c r="C32" s="44" t="s">
        <v>102</v>
      </c>
      <c r="D32" s="44" t="s">
        <v>746</v>
      </c>
      <c r="E32" s="44" t="n">
        <v>1</v>
      </c>
    </row>
    <row r="33" s="38" customFormat="true" ht="13.5" hidden="false" customHeight="false" outlineLevel="0" collapsed="false">
      <c r="A33" s="44" t="s">
        <v>747</v>
      </c>
      <c r="B33" s="44" t="s">
        <v>748</v>
      </c>
      <c r="C33" s="44" t="s">
        <v>108</v>
      </c>
      <c r="D33" s="44"/>
      <c r="E33" s="44"/>
    </row>
    <row r="34" s="38" customFormat="true" ht="13.5" hidden="false" customHeight="false" outlineLevel="0" collapsed="false">
      <c r="A34" s="44" t="s">
        <v>739</v>
      </c>
      <c r="B34" s="44" t="s">
        <v>749</v>
      </c>
      <c r="C34" s="44" t="s">
        <v>52</v>
      </c>
      <c r="D34" s="44"/>
      <c r="E34" s="44"/>
    </row>
    <row r="35" s="38" customFormat="true" ht="13.5" hidden="false" customHeight="false" outlineLevel="0" collapsed="false">
      <c r="A35" s="44" t="s">
        <v>462</v>
      </c>
      <c r="B35" s="44" t="s">
        <v>750</v>
      </c>
      <c r="C35" s="44" t="s">
        <v>52</v>
      </c>
      <c r="D35" s="44"/>
      <c r="E35" s="44"/>
    </row>
    <row r="36" s="38" customFormat="true" ht="27" hidden="false" customHeight="false" outlineLevel="0" collapsed="false">
      <c r="A36" s="65" t="s">
        <v>742</v>
      </c>
      <c r="B36" s="65" t="s">
        <v>751</v>
      </c>
      <c r="C36" s="65" t="s">
        <v>75</v>
      </c>
      <c r="D36" s="65" t="s">
        <v>152</v>
      </c>
      <c r="E36" s="65" t="s">
        <v>112</v>
      </c>
      <c r="F36" s="38" t="s">
        <v>417</v>
      </c>
    </row>
    <row r="37" s="38" customFormat="true" ht="13.5" hidden="false" customHeight="false" outlineLevel="0" collapsed="false">
      <c r="A37" s="44" t="s">
        <v>744</v>
      </c>
      <c r="B37" s="44" t="s">
        <v>752</v>
      </c>
      <c r="C37" s="44" t="s">
        <v>102</v>
      </c>
      <c r="D37" s="44" t="s">
        <v>746</v>
      </c>
      <c r="E37" s="44"/>
    </row>
    <row r="38" s="38" customFormat="true" ht="13.5" hidden="false" customHeight="false" outlineLevel="0" collapsed="false">
      <c r="A38" s="44" t="s">
        <v>753</v>
      </c>
      <c r="B38" s="44" t="s">
        <v>754</v>
      </c>
      <c r="C38" s="44" t="s">
        <v>108</v>
      </c>
      <c r="D38" s="44"/>
      <c r="E38" s="44"/>
    </row>
    <row r="39" s="38" customFormat="true" ht="13.5" hidden="false" customHeight="false" outlineLevel="0" collapsed="false">
      <c r="A39" s="44" t="s">
        <v>739</v>
      </c>
      <c r="B39" s="44" t="s">
        <v>755</v>
      </c>
      <c r="C39" s="44" t="s">
        <v>52</v>
      </c>
      <c r="D39" s="44"/>
      <c r="E39" s="44"/>
    </row>
    <row r="40" s="38" customFormat="true" ht="13.5" hidden="false" customHeight="false" outlineLevel="0" collapsed="false">
      <c r="A40" s="44" t="s">
        <v>462</v>
      </c>
      <c r="B40" s="44" t="s">
        <v>756</v>
      </c>
      <c r="C40" s="44" t="s">
        <v>52</v>
      </c>
      <c r="D40" s="44"/>
      <c r="E40" s="44"/>
    </row>
    <row r="41" s="38" customFormat="true" ht="27" hidden="false" customHeight="false" outlineLevel="0" collapsed="false">
      <c r="A41" s="65" t="s">
        <v>742</v>
      </c>
      <c r="B41" s="65" t="s">
        <v>757</v>
      </c>
      <c r="C41" s="65" t="s">
        <v>75</v>
      </c>
      <c r="D41" s="65" t="s">
        <v>152</v>
      </c>
      <c r="E41" s="65" t="s">
        <v>112</v>
      </c>
      <c r="F41" s="38" t="s">
        <v>417</v>
      </c>
    </row>
    <row r="42" s="38" customFormat="true" ht="13.5" hidden="false" customHeight="false" outlineLevel="0" collapsed="false">
      <c r="A42" s="44" t="s">
        <v>744</v>
      </c>
      <c r="B42" s="44" t="s">
        <v>758</v>
      </c>
      <c r="C42" s="44" t="s">
        <v>102</v>
      </c>
      <c r="D42" s="44" t="s">
        <v>746</v>
      </c>
      <c r="E42" s="44" t="n">
        <v>1</v>
      </c>
    </row>
    <row r="43" s="38" customFormat="true" ht="13.5" hidden="false" customHeight="false" outlineLevel="0" collapsed="false">
      <c r="A43" s="44" t="s">
        <v>759</v>
      </c>
      <c r="B43" s="44" t="s">
        <v>760</v>
      </c>
      <c r="C43" s="44" t="s">
        <v>108</v>
      </c>
      <c r="D43" s="44"/>
      <c r="E43" s="44"/>
    </row>
    <row r="44" s="38" customFormat="true" ht="13.5" hidden="false" customHeight="false" outlineLevel="0" collapsed="false">
      <c r="A44" s="44" t="s">
        <v>739</v>
      </c>
      <c r="B44" s="44" t="s">
        <v>761</v>
      </c>
      <c r="C44" s="44" t="s">
        <v>52</v>
      </c>
      <c r="D44" s="44"/>
      <c r="E44" s="44"/>
    </row>
    <row r="45" s="38" customFormat="true" ht="13.5" hidden="false" customHeight="false" outlineLevel="0" collapsed="false">
      <c r="A45" s="44" t="s">
        <v>462</v>
      </c>
      <c r="B45" s="44" t="s">
        <v>762</v>
      </c>
      <c r="C45" s="44" t="s">
        <v>52</v>
      </c>
      <c r="D45" s="44"/>
      <c r="E45" s="44"/>
    </row>
    <row r="46" s="38" customFormat="true" ht="27" hidden="false" customHeight="false" outlineLevel="0" collapsed="false">
      <c r="A46" s="65" t="s">
        <v>742</v>
      </c>
      <c r="B46" s="65" t="s">
        <v>763</v>
      </c>
      <c r="C46" s="65" t="s">
        <v>75</v>
      </c>
      <c r="D46" s="65" t="s">
        <v>152</v>
      </c>
      <c r="E46" s="65" t="s">
        <v>112</v>
      </c>
      <c r="F46" s="38" t="s">
        <v>417</v>
      </c>
    </row>
    <row r="47" s="38" customFormat="true" ht="27" hidden="false" customHeight="false" outlineLevel="0" collapsed="false">
      <c r="A47" s="44" t="s">
        <v>764</v>
      </c>
      <c r="B47" s="44" t="s">
        <v>765</v>
      </c>
      <c r="C47" s="44" t="s">
        <v>75</v>
      </c>
      <c r="D47" s="44" t="s">
        <v>766</v>
      </c>
      <c r="E47" s="44" t="s">
        <v>112</v>
      </c>
    </row>
    <row r="48" s="38" customFormat="true" ht="27" hidden="false" customHeight="false" outlineLevel="0" collapsed="false">
      <c r="A48" s="76" t="s">
        <v>767</v>
      </c>
      <c r="B48" s="44" t="s">
        <v>768</v>
      </c>
      <c r="C48" s="44" t="s">
        <v>75</v>
      </c>
      <c r="D48" s="44" t="s">
        <v>152</v>
      </c>
      <c r="E48" s="44" t="s">
        <v>112</v>
      </c>
    </row>
    <row r="49" s="38" customFormat="true" ht="40.5" hidden="false" customHeight="false" outlineLevel="0" collapsed="false">
      <c r="A49" s="76" t="s">
        <v>769</v>
      </c>
      <c r="B49" s="44" t="s">
        <v>770</v>
      </c>
      <c r="C49" s="44" t="s">
        <v>75</v>
      </c>
      <c r="D49" s="44" t="s">
        <v>771</v>
      </c>
      <c r="E49" s="44" t="s">
        <v>138</v>
      </c>
    </row>
    <row r="50" s="38" customFormat="true" ht="13.5" hidden="false" customHeight="false" outlineLevel="0" collapsed="false">
      <c r="A50" s="80" t="s">
        <v>772</v>
      </c>
      <c r="B50" s="44" t="s">
        <v>773</v>
      </c>
      <c r="C50" s="44" t="s">
        <v>704</v>
      </c>
      <c r="D50" s="44"/>
      <c r="E50" s="44"/>
    </row>
    <row r="51" s="38" customFormat="true" ht="13.5" hidden="false" customHeight="false" outlineLevel="0" collapsed="false">
      <c r="A51" s="80" t="s">
        <v>774</v>
      </c>
      <c r="B51" s="44" t="s">
        <v>775</v>
      </c>
      <c r="C51" s="44" t="s">
        <v>52</v>
      </c>
      <c r="D51" s="44"/>
      <c r="E51" s="44"/>
    </row>
    <row r="52" s="38" customFormat="true" ht="13.5" hidden="false" customHeight="false" outlineLevel="0" collapsed="false">
      <c r="A52" s="44" t="s">
        <v>144</v>
      </c>
      <c r="B52" s="44" t="s">
        <v>776</v>
      </c>
      <c r="C52" s="44" t="s">
        <v>52</v>
      </c>
      <c r="D52" s="44"/>
      <c r="E52" s="44"/>
    </row>
  </sheetData>
  <mergeCells count="1">
    <mergeCell ref="A1:E1"/>
  </mergeCells>
  <conditionalFormatting sqref="B10:B12 B1:B8 B14:B24 B26:B65536">
    <cfRule type="expression" priority="2" aboveAverage="0" equalAverage="0" bottom="0" percent="0" rank="0" text="" dxfId="48">
      <formula>AND(COUNTIF($B$10:$B$12,B10)+COUNTIF($B$1:$B$8,B10)+COUNTIF($B$14:$B$24,B10)+COUNTIF($B$26:$B$65536,B10)&gt;1,NOT(ISBLANK(B10)))</formula>
    </cfRule>
  </conditionalFormatting>
  <conditionalFormatting sqref="B9">
    <cfRule type="expression" priority="3" aboveAverage="0" equalAverage="0" bottom="0" percent="0" rank="0" text="" dxfId="49">
      <formula>AND(COUNTIF($B$9:$B$9,B9)&gt;1,NOT(ISBLANK(B9)))</formula>
    </cfRule>
  </conditionalFormatting>
  <conditionalFormatting sqref="B9">
    <cfRule type="expression" priority="4" aboveAverage="0" equalAverage="0" bottom="0" percent="0" rank="0" text="" dxfId="50">
      <formula>AND(COUNTIF($B$9:$B$9,B9)&gt;1,NOT(ISBLANK(B9)))</formula>
    </cfRule>
  </conditionalFormatting>
  <conditionalFormatting sqref="B13">
    <cfRule type="expression" priority="5" aboveAverage="0" equalAverage="0" bottom="0" percent="0" rank="0" text="" dxfId="51">
      <formula>AND(COUNTIF($B$13:$B$13,B13)&gt;1,NOT(ISBLANK(B13)))</formula>
    </cfRule>
  </conditionalFormatting>
  <conditionalFormatting sqref="B13">
    <cfRule type="expression" priority="6" aboveAverage="0" equalAverage="0" bottom="0" percent="0" rank="0" text="" dxfId="52">
      <formula>AND(COUNTIF($B$13:$B$13,B13)&gt;1,NOT(ISBLANK(B13)))</formula>
    </cfRule>
  </conditionalFormatting>
  <conditionalFormatting sqref="B25">
    <cfRule type="expression" priority="7" aboveAverage="0" equalAverage="0" bottom="0" percent="0" rank="0" text="" dxfId="53">
      <formula>AND(COUNTIF($B$25:$B$25,B25)&gt;1,NOT(ISBLANK(B25)))</formula>
    </cfRule>
  </conditionalFormatting>
  <conditionalFormatting sqref="B25">
    <cfRule type="expression" priority="8" aboveAverage="0" equalAverage="0" bottom="0" percent="0" rank="0" text="" dxfId="54">
      <formula>AND(COUNTIF($B$25:$B$25,B25)&gt;1,NOT(ISBLANK(B2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2T23:20:26Z</dcterms:created>
  <dc:creator>이경현</dc:creator>
  <dc:description/>
  <dc:language>en-US</dc:language>
  <cp:lastModifiedBy>박형민</cp:lastModifiedBy>
  <cp:lastPrinted>2012-06-15T00:27:00Z</cp:lastPrinted>
  <dcterms:modified xsi:type="dcterms:W3CDTF">2022-01-12T09:41:00Z</dcterms:modified>
  <cp:revision>0</cp:revision>
  <dc:subject/>
  <dc:title/>
</cp:coreProperties>
</file>